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populus\ep\share\marroni\Gensal\salmo_trutta_id1492\manuscript\GSE_or_G3\3rd_submission\"/>
    </mc:Choice>
  </mc:AlternateContent>
  <bookViews>
    <workbookView xWindow="0" yWindow="0" windowWidth="13125" windowHeight="6105" activeTab="1"/>
  </bookViews>
  <sheets>
    <sheet name="Table S7" sheetId="1" r:id="rId1"/>
    <sheet name="column name description" sheetId="2" r:id="rId2"/>
  </sheets>
  <calcPr calcId="162913"/>
</workbook>
</file>

<file path=xl/calcChain.xml><?xml version="1.0" encoding="utf-8"?>
<calcChain xmlns="http://schemas.openxmlformats.org/spreadsheetml/2006/main">
  <c r="G3" i="1" l="1"/>
  <c r="G11" i="1"/>
  <c r="G12" i="1"/>
  <c r="G31" i="1"/>
  <c r="G4" i="1"/>
  <c r="G13" i="1"/>
  <c r="G19" i="1"/>
  <c r="G5" i="1"/>
  <c r="G6" i="1"/>
  <c r="G14" i="1"/>
  <c r="G10" i="1"/>
  <c r="G15" i="1"/>
  <c r="G20" i="1"/>
  <c r="G27" i="1"/>
  <c r="G21" i="1"/>
  <c r="G22" i="1"/>
  <c r="G16" i="1"/>
  <c r="G7" i="1"/>
  <c r="G28" i="1"/>
  <c r="G8" i="1"/>
  <c r="G17" i="1"/>
  <c r="G23" i="1"/>
  <c r="G30" i="1"/>
  <c r="G29" i="1"/>
  <c r="G24" i="1"/>
  <c r="G25" i="1"/>
  <c r="G9" i="1"/>
  <c r="G18" i="1"/>
  <c r="G26" i="1"/>
  <c r="G2" i="1"/>
</calcChain>
</file>

<file path=xl/sharedStrings.xml><?xml version="1.0" encoding="utf-8"?>
<sst xmlns="http://schemas.openxmlformats.org/spreadsheetml/2006/main" count="631" uniqueCount="305">
  <si>
    <t>RefSeq</t>
  </si>
  <si>
    <t>LR584445.1</t>
  </si>
  <si>
    <t>NC_042958.1</t>
  </si>
  <si>
    <t>XM_029702286.1;XM_029702298.1;XM_029714711.1;XM_029714722.1;XM_029702311.1;XM_029702333.1;XM_029702349.1;XM_029702360.1;XM_029702374.1;XM_029702387.1;XM_029702399.1;XM_029702414.1;XM_029702427.1;XM_029702440.1;XM_029702479.1;XM_029702464.1;XM_029702493.1;XM_029702502.1;XM_029702523.1;XM_029702533.1;XM_029702514.1;XM_029702590.1;XM_029702547.1;XM_029702569.1;XM_029702560.1;XM_029702579.1;XM_029714736.1;XM_029690334.1;XM_029690350.1;XM_029690342.1;XM_029714747.1;XM_029702665.1;XM_029702674.1;XM_029702653.1;XM_029702644.1;XM_029702685.1;XM_029702693.1;XM_029702749.1;XM_029702729.1;XM_029702739.1;XM_029702714.1;XM_029702722.1;XM_029702778.1;XM_029702771.1;XM_029702762.1;XM_029702786.1;XM_029702806.1;XM_029702828.1;XM_029702840.1;XM_029702851.1;XM_029702871.1;XM_029702861.1;XM_029714762.1;XM_029714776.1;XM_029702881.1;XM_029702892.1;XM_029702906.1;XM_029702963.1;XM_029703012.1;XM_029702921.1;XM_029702931.1;XM_029702953.1;XM_029702939.1;XM_029702946.1;XM_029702973.1;XM_029702984.1;XM_029702994.1;XM_029703003.1;XM_029690377.1;XM_029703024.1;XM_029703033.1;XM_029703080.1;XM_029703047.1;XM_029703054.1;XM_029703063.1;XM_029703071.1;XM_029703094.1;XM_029703121.1;XM_029703166.1;XM_029703153.1;XM_029703131.1;XM_029703140.1;XM_029703183.1;XM_029703197.1;XM_029703232.1;XM_029703219.1;XM_029703211.1;XM_029703246.1;XM_029703259.1;XM_029703272.1;XM_029703281.1;XM_029703295.1;XM_029703308.1;XM_029703317.1;XM_029703342.1;XM_029703332.1;XM_029703364.1;XM_029703375.1;XM_029703395.1;XM_029703356.1;XM_029703385.1;XM_029703405.1;XM_029703418.1;XM_029714800.1;XM_029690388.1;XM_029714813.1;XM_029703531.1;XM_029703493.1;XM_029703467.1;XM_029703452.1;XM_029703459.1;XM_029703475.1;XM_029703518.1;XM_029703511.1;XM_029703483.1;XM_029703446.1;XM_029703502.1;XM_029703577.1;XM_029703568.1;XM_029703562.1;XM_029703553.1;XM_029703543.1;XM_029703595.1;XM_029703606.1;XM_029703617.1;XM_029703628.1;XM_029703641.1;XM_029703655.1;XM_029703675.1;XM_029703690.1;XM_029703681.1;XM_029703699.1;XM_029703729.1;XM_029703734.1;XM_029703722.1;XM_029703743.1;XM_029703747.1;XM_029703754.1;XM_029703780.1;XM_029703766.1;XM_029703794.1;XM_029703824.1;XM_029703829.1;XM_029703842.1;XM_029703836.1;XM_029703844.1;XM_029703815.1;XM_029703862.1;XM_029703857.1;XM_029703872.1;XM_029703867.1;XM_029703885.1;XM_029703879.1;XM_029714836.1;XM_029690414.1;XM_029714847.1;XM_029703895.1;XM_029703906.1;XM_029703915.1;XM_029703929.1;XM_029703940.1;XM_029703946.1</t>
  </si>
  <si>
    <t>115155567;115155572;115163097;115163104;115155580;115155590;115155596;115155600;115155607;115155613;115155620;115155623;115155631;115155640;115155639;115155648;115155659;115155693;115155673;115155678;115163111;115148440;115163119;115155747;115155734;115155758;115155793;115155772;115155802;115155826;115155850;115155857;115155863;115163125;115163131;115155875;115155883;115155890;115155894;115148465;115155929;115155940;115155961;115155974;115156000;115155991;115155980;115156009;115156014;115156031;115156020;115156038;115156046;115156053;115156062;115156070;115156076;115156081;115156101;115156108;115163143;115148472;115163150;115156176;115156125;115156185;115156210;115156219;115156225;115156236;115156260;115156284;115156300;115156311;115156308;115156317;115156335;115156354;115156327;115156422;115156453;115163167;115148487;115163176;115156470;115156481;115156492;115156499;115156505</t>
  </si>
  <si>
    <t>uncharacterized LOC115155567;BTB/POZ domain-containing protein 3-like;serine palmitoyltransferase long chain base subunit 3;uncharacterized LOC115163104;taspase 1;isthmin 1;leucine-rich repeat and coiled-coil domain-containing protein PF07_0014-like;microfibril-associated glycoprotein 4-like;zinc finger MIZ domain-containing protein 1-like;peptidyl-prolyl cis-trans isomerase A-like;zinc finger CCHC domain-containing protein 24-like;cofilin-2-like;calpain-2 catalytic subunit-like;calpain-1 catalytic subunit-like;mitochondrial ribosomal protein L14;CSC1-like protein 2;zinc transporter ZIP9-like;coiled-coil domain-containing protein 177-like;non-structural maintenance of chromosomes element 4 homolog A-like;serine-rich adhesin for platelets-like;prostate stem cell antigen-like;netrin receptor UNC5B-like;solute carrier family 29 member 3;prosaposin-like;equilibrative nucleoside transporter 1-like;mitochondrial ribosomal protein S6;nucleolar and coiled-body phosphoprotein 1-like;mitochondrial calcium uptake 1;calcium uniporter protein;oncoprotein induced transcript 3;uncharacterized LOC115155857;chromosome 2 C6orf118 homolog;phosphodiesterase 10A;T-box transcription factor T;uncharacterized LOC115155875;proline rich 18;SFT2 domain containing 1;kinesin-like protein KIF20B;5-hydroxytryptamine receptor 7-like;C-factor-like;pantothenate kinase 1-like;CDGSH iron-sulfur domain-containing protein 1-like;cannabinoid receptor interacting protein 1;calcineurin subunit B type 1-like;partner of NOB1 homolog;WD repeat domain 92;C1D nuclear receptor corepressor;cadherin-related family member 1-like;leucine-rich repeat;RPE-retinal G protein-coupled receptor-like;protein Tob1-like;canalicular multispecific organic anion transporter 2-like;serine/threonine-protein kinase SBK1-like;transcription factor 20-like;myosin phosphatase Rho-interacting protein-like;zinc finger protein OZF-like;heparan sulfate glucosamine 3-O-sulfotransferase 6-like;germ cell-specific gene 1-like protein;glucagon-like peptide 2 receptor;recoverin-like;growth arrest-specific protein 7-like;dual specificity mitogen-activated protein kinase kinase 4-like;myocardin-like;protein shisa-6-like;forkhead box protein K2-like;WD repeat domain phosphoinositide-interacting protein 3-like;cerebellar degeneration-related protein 2-like;SAP30-binding protein-like;integrin beta-4-like;butyrophilin subfamily 1 member A1-like;histone H3.3;RING finger protein unkempt homolog;protein unc-13 homolog D-like;WW domain-binding protein 2-like;mitochondrial ribosomal protein L38;uncharacterized LOC115156354;matrix metalloproteinase-25-like;nuclear prelamin A recognition factor-like;cytochrome b-245 chaperone 1 homolog;urotensin-2 receptor-like;voltage-dependent T-type calcium channel subunit alpha-1G-like;pepsin A-like;galactokinase 1</t>
  </si>
  <si>
    <t>Human Diseases; Substance dependence|Metabolism; Metabolism of cofactors and vitamins</t>
  </si>
  <si>
    <t>7/111|5/111</t>
  </si>
  <si>
    <t>1009/74876|621/74876</t>
  </si>
  <si>
    <t>0.0010918413381584|0.00288846513878398</t>
  </si>
  <si>
    <t>Calcium signaling pathway|Cellular senescence|Focal adhesion|Ribosome|Alcoholism|Pantothenate and CoA biosynthesis|ECM-receptor interaction|Hypertrophic cardiomyopathy (HCM)|Arrhythmogenic right ventricular cardiomyopathy (ARVC)|Dilated cardiomyopathy (DCM)</t>
  </si>
  <si>
    <t>5/182|5/182|5/182|3/182|5/182|5/182|3/182|3/182|3/182|3/182</t>
  </si>
  <si>
    <t>1099/127023|709/127023|1149/127023|288/127023|335/127023|49/127023|401/127023|417/127023|406/127023|425/127023</t>
  </si>
  <si>
    <t>0.0235097517713168|0.00419635234520808|0.0276845609862762|0.00900125549206211|0.000158708971478588|1.93667800680689e-08|0.0214142321008097|0.0236626168814095|0.0221036834746244|0.0248327556336835</t>
  </si>
  <si>
    <t>XM_029698489.1;XM_029698530.1;XM_029698521.1;XM_029698498.1;XM_029698509.1;XM_029698570.1;XM_029698560.1;XM_029698579.1;XM_029698542.1;XM_029698552.1;XM_029698476.1;XM_029698467.1;XM_029698591.1;XM_029698599.1;XM_029698608.1;XM_029698623.1;XM_029698637.1;XM_029698647.1;XM_029698656.1;XM_029698688.1;XM_029698678.1;XM_029698669.1;XM_029698701.1;XM_029698718.1;XM_029698726.1;XM_029698710.1;XM_029698742.1;XM_029698757.1;XM_029698770.1;XM_029698788.1;XM_029698807.1;XM_029698781.1;XM_029698798.1;XM_029698818.1;XM_029698832.1;XM_029698857.1;XM_029698865.1;XM_029698873.1;XM_029698880.1;XM_029698845.1;XM_029691199.1;XM_029698917.1;XM_029698952.1;XM_029698943.1;XM_029698925.1;XM_029698934.1;XM_029691211.1;XM_029691223.1;XM_029698973.1;XM_029698964.1;XM_029698985.1;XM_029699023.1;XM_029699013.1;XM_029698997.1;XM_029699004.1;XM_029699063.1;XM_029699056.1;XM_029699099.1;XM_029699109.1;XM_029699088.1;XM_029699078.1;XM_029699033.1;XM_029699042.1;XM_029699121.1;XM_029699141.1;XM_029699159.1;XM_029699132.1;XM_029699167.1;XM_029699175.1;XM_029699150.1;XM_029699184.1;XM_029699206.1;XM_029699217.1;XM_029691236.1;XM_029699230.1;XM_029699248.1;XM_029699238.1;XM_029699256.1;XM_029699299.1;XM_029699277.1;XM_029699281.1;XM_029699286.1;XM_029699290.1;XM_029699289.1;XM_029699295.1;XM_029699301.1;XM_029699267.1;XM_029699272.1;XM_029699308.1;XM_029699315.1;XM_029699317.1;XM_029699323.1;XM_029699346.1;XM_029699343.1;XM_029699353.1;XM_029699368.1;XM_029699360.1;XM_029699381.1;XM_029699389.1;XM_029699397.1;XM_029699409.1;XM_029699432.1;XM_029699479.1;XM_029699470.1;XM_029699458.1;XM_029699488.1;XM_029699499.1;XM_029699515.1;XM_029699506.1;XM_029699622.1;XM_029699614.1;XM_029699529.1;XM_029699545.1;XM_029699537.1;XM_029699577.1;XM_029699605.1;XM_029699560.1;XM_029699568.1;XM_029699595.1;XM_029699586.1;XM_029699551.1;XM_029699635.1;XM_029699647.1;XM_029699668.1;XM_029699660.1;XM_029699682.1;XM_029699698.1;XM_029699706.1;XM_029699689.1;XM_029699717.1;XM_029699746.1;XM_029699754.1;XM_029699739.1;XM_029699729.1;XM_029714525.1;XM_029699766.1;XM_029699780.1;XM_029699788.1;XM_029699802.1;XM_029699850.1;XM_029699834.1;XM_029699814.1;XM_029699824.1;XM_029699863.1</t>
  </si>
  <si>
    <t>115153246;115153273;115153237;115153296;115153308;115153312;115153321;115153333;115153346;115153364;115153366;115153370;115153379;115153401;115153406;115153420;115153412;115148898;115153456;115148906;115148912;115153481;115153491;115153498;115153525;115153535;115153516;115153546;115153552;115153593;115153600;115148919;115153607;115153640;115153626;115153707;115153731;115153759;115153774;115153782;115153793;115153811;115153825;115153850;115153844;115153864;115153880;115153939;115153948;115153957;115153978;115153988;115162971;115154008;115154013;115154023;115154038;115154031;115154042</t>
  </si>
  <si>
    <t>palmdelphin-like;ferric chelate reductase 1;glycogen debranching enzyme-like;putative ferric-chelate reductase 1;eukaryotic translation initiation factor 1b;neuronal differentiation 6;ITPR interacting domain containing 1;protein phosphatase 1 regulatory subunit 17;phosphodiesterase 1C;vimentin;tRNA aspartic acid methyltransferase 1;cubilin;Ras suppressor protein 1;complement C1q like 3;E3 ubiquitin-protein ligase DTX3L-like;metalloreductase STEAP1-like;STEAP2 metalloreductase;matrix metalloproteinase-16-like;cyclic nucleotide binding domain containing 1;cyclic nucleotide-gated cation channel beta-3-like;copine 3;regulator of microtubule dynamics 1;WW domain containing E3 ubiquitin protein ligase 1;sorting nexin-16-like;isopentenyl-diphosphate delta isomerase 1;WD repeat-containing protein 37-like;adenosine deaminase RNA specific B2 (inactive);ATP-dependent 6-phosphofructokinase;Krueppel-like factor 6;frizzled-8-like;gap junction delta-4 protein-like;cyclin-Y;cAMP-responsive element modulator-like;cullin-2-like;partitioning defective 3 homolog;neuropilin-1a-like;integrin beta-1-like;ras-related protein Rab-18-like;homeobox protein Mohawk-like;armadillo repeat containing 4;MAGUK p55 subfamily member 7-like;BMP and activin membrane-bound inhibitor homolog;mitogen-activated protein kinase kinase kinase 8-like;poly(A) RNA polymerase;uncharacterized LOC115153864;supervillin-like;zinc finger E-box-binding homeobox 1-like;zinc finger protein 438-like;rho GTPase-activating protein 12-like;kinesin-1 heavy chain-like;enhancer of polycomb homolog 1-like;serine/threonine-protein kinase H1-like;cadherin-18-like;cadherin-12-like;cadherin-10-like;cadherin-6-like;drosha ribonuclease III;melanocortin receptor 4-like</t>
  </si>
  <si>
    <t>Human Diseases; Cancer: overview|Metabolism; Carbohydrate metabolism|Genetic Information Processing; Folding, sorting and degradation|Organismal Systems; Circulatory system</t>
  </si>
  <si>
    <t>16/159|9/159|13/159|8/159</t>
  </si>
  <si>
    <t>4107/74876|1368/74876|2028/74876|1542/74876</t>
  </si>
  <si>
    <t>0.0258769215670734|0.00361559372928856|0.000721436819267882|0.0210068617699337</t>
  </si>
  <si>
    <t>Purine metabolism|Olfactory transduction|Taste transduction|Renin secretion|Morphine addiction|Mineral absorption|Ubiquitin mediated proteolysis|Endocytosis|Glycolysis / Gluconeogenesis|Pentose phosphate pathway|Fructose and mannose metabolism|Galactose metabolism|Carbon metabolism|Biosynthesis of amino acids|RNA degradation|HIF-1 signaling pathway|AMPK signaling pathway|Thyroid hormone signaling pathway|Glucagon signaling pathway|Central carbon metabolism in cancer|Adrenergic signaling in cardiomyocytes|Ribosome biogenesis in eukaryotes</t>
  </si>
  <si>
    <t>4/259|4/259|4/259|4/259|4/259|5/259|6/259|8/259|7/259|7/259|7/259|7/259|7/259|7/259|7/259|9/259|7/259|7/259|7/259|7/259|8/259|3/259</t>
  </si>
  <si>
    <t>607/127023|336/127023|219/127023|358/127023|417/127023|178/127023|761/127023|1423/127023|230/127023|111/127023|153/127023|121/127023|378/127023|265/127023|289/127023|485/127023|557/127023|502/127023|603/127023|247/127023|907/127023|188/127023</t>
  </si>
  <si>
    <t>0.038313624356761|0.00561876730194988|0.00124572395540847|0.00697590831331152|0.0116326994220546|4.39726437452323e-05|0.00558582466814628|0.0106911391412423|8.04231193893826e-07|6.91435075453423e-09|5.66278966172837e-08|1.2172023802415e-08|1.89953637541638e-05|2.00214553513842e-06|3.48631058798743e-06|1.27287922936128e-06|0.000202629277398361|0.000108642466419032|0.000323897822124317|1.27396486271206e-06|0.000747061869153397|0.00738569823525521</t>
  </si>
  <si>
    <t>XM_029700681.1;XM_029700671.1;XM_029700694.1;XM_029700704.1</t>
  </si>
  <si>
    <t>115154446;115154454</t>
  </si>
  <si>
    <t>GTPase IMAP family member 4-like;plexin domain-containing protein 2-like</t>
  </si>
  <si>
    <t/>
  </si>
  <si>
    <t>XM_029701898.1;XM_029701909.1;XM_029701940.1;XM_029701952.1;XM_029701962.1;XM_029701926.1;XM_029701929.1;XM_029701916.1;XM_029701921.1;XM_029701995.1;XM_029702002.1</t>
  </si>
  <si>
    <t>115155327;115155336;115155376;115155383;115155347;115155394;115155402</t>
  </si>
  <si>
    <t>lysosomal trafficking regulator;G protein subunit gamma 4;beta-1;geranylgeranyl diphosphate synthase 1;AT-rich interaction domain 4B;translocase of outer mitochondrial membrane 20;interferon regulatory factor 2-binding protein 2-A-like</t>
  </si>
  <si>
    <t>XM_029696350.1;XM_029696358.1;XM_029696381.1;XM_029696370.1;XM_029696407.1;XM_029696395.1;XM_029696420.1;XM_029696443.1;XM_029696433.1;XM_029696461.1;XM_029696451.1;XM_029696469.1;XM_029696480.1;XM_029696501.1;XM_029696492.1;XM_029696551.1;XM_029696560.1;XM_029696563.1;XM_029696511.1;XM_029696535.1;XM_029696527.1;XM_029696520.1;XM_029696574.1;XM_029696582.1;XM_029691119.1;XM_029696593.1;XM_029696618.1;XM_029696626.1;XM_029696634.1;XM_029696606.1;XM_029696647.1;XM_029696688.1;XM_029696705.1;XM_029696679.1;XM_029696696.1;XM_029696725.1;XM_029696738.1;XM_029696749.1;XM_029696768.1;XM_029696831.1;XM_029696810.1;XM_029696784.1;XM_029696801.1;XM_029696777.1;XM_029696763.1;XM_029696794.1;XM_029696821.1;XM_029696843.1;XM_029696891.1;XM_029696879.1;XM_029696861.1;XM_029696870.1;XM_029691132.1;XM_029696906.1;XM_029696919.1;XM_029691145.1;XM_029696953.1;XM_029696964.1;XM_029696973.1;XM_029696984.1;XM_029697086.1;XM_029697078.1;XM_029697000.1;XM_029697030.1;XM_029697020.1;XM_029697039.1;XM_029697010.1;XM_029697055.1;XM_029697027.1;XM_029697065.1;XM_029697047.1;XM_029697099.1;XM_029697105.1;XM_029697114.1;XM_029697124.1</t>
  </si>
  <si>
    <t>115151964;115151976;115151993;115151986;115151998;115152006;115152027;115152060;115152042;115152074;115148842;115152084;115152097;115152091;115152115;115152134;115152159;115152165;115152173;115152180;115152217;115152240;115152224;115148849;115152242;115152248;115148856;115152263;115152271;115152311;115152277;115152323;115152334;115152342</t>
  </si>
  <si>
    <t>claudin-11-like;polyhomeotic-like protein 2;lipocalin-like;complement C8 gamma chain;methionine sulfoxide reductase B2;phosphatidylinositol 5-phosphate 4-kinase type-2 alpha;MLLT10 histone lysine methyltransferase DOT1L cofactor;COMM domain-containing protein 3-like;polycomb complex protein BMI-1-A-like;sperm-associated antigen 6;polycystin 1 like 1;protein disulfide-isomerase A4-like;enhancer of zeste 2 polycomb repressive complex 2 subunit;cullin-1-like;contactin-associated protein-like 2;thiamin pyrophosphokinase 1;retinol dehydrogenase 12-like;retinol dehydrogenase 11-like;tumor necrosis factor receptor superfamily member 11A-like;RAB11-binding protein RELCH homolog;phosphatidylinositol glycan anchor biosynthesis class N;probable G-protein coupled receptor 141;hepatocyte nuclear factor 4-gamma-like;golgin subfamily A member 6-like protein 22;peroxisomal biogenesis factor 2;zinc finger homeobox 4;toll-like receptor 13;APC membrane recruitment protein 2-like;myotubularin-related protein 6-like;oleosin-B3-like;nucleoporin 58;ankyrin repeat domain-containing protein 33B-like;death-associated protein 1-like;catenin delta-2-like</t>
  </si>
  <si>
    <t>Metabolism; Carbohydrate metabolism|Cellular Processes; Cell motility|Metabolism; Metabolism of cofactors and vitamins|Genetic Information Processing; Translation</t>
  </si>
  <si>
    <t>8/75|5/75|6/75|9/75</t>
  </si>
  <si>
    <t>1368/74876|1143/74876|621/74876|1489/74876</t>
  </si>
  <si>
    <t>0.000130506536193374|0.00733582490249064|6.09739125542775e-05|4.10023145843065e-05</t>
  </si>
  <si>
    <t>Cell adhesion molecules (CAMs)|Inositol phosphate metabolism|Metabolic pathways|Phosphatidylinositol signaling system|Regulation of actin cytoskeleton|Lysine degradation|Thiamine metabolism|RNA transport</t>
  </si>
  <si>
    <t>4/105|8/105|18/105|8/105|5/105|3/105|4/105|9/105</t>
  </si>
  <si>
    <t>908/127023|460/127023|5506/127023|643/127023|1143/127023|383/127023|32/127023|687/127023</t>
  </si>
  <si>
    <t>0.00788687988049852|1.12760659878042e-08|3.68672539918602e-06|1.39137148802759e-07|0.00321348840893733|0.00444244293048236|2.94493258923439e-08|1.55812859886756e-08</t>
  </si>
  <si>
    <t>XM_029700621.1;XM_029700657.1;XM_029700638.1;XM_029700629.1;XM_029700649.1</t>
  </si>
  <si>
    <t>115154425</t>
  </si>
  <si>
    <t>rab effector MyRIP-like</t>
  </si>
  <si>
    <t>XM_029702274.1</t>
  </si>
  <si>
    <t>115155559</t>
  </si>
  <si>
    <t>jagged canonical Notch ligand 1</t>
  </si>
  <si>
    <t>XM_029697114.1;XM_029697124.1</t>
  </si>
  <si>
    <t>115152342</t>
  </si>
  <si>
    <t>catenin delta-2-like</t>
  </si>
  <si>
    <t>LR584433.1</t>
  </si>
  <si>
    <t>NC_042961.1</t>
  </si>
  <si>
    <t>XM_029753448.1;XM_029753450.1;XM_029753449.1;XM_029753451.1;XM_029753452.1;XM_029753453.1;XM_029753461.1;XM_029753462.1;XM_029753455.1;XM_029753457.1;XM_029753456.1;XM_029753458.1;XM_029753459.1;XM_029753460.1;XM_029754846.1;XM_029753463.1;XM_029753464.1;XM_029753465.1;XM_029753476.1;XM_029753475.1;XM_029753473.1;XM_029753471.1;XM_029753472.1;XM_029753470.1;XM_029753469.1;XM_029753467.1;XM_029753468.1;XM_029753474.1;XM_029753477.1;XM_029753478.1;XM_029753479.1;XM_029753480.1;XM_029753483.1;XM_029753482.1;XM_029753484.1;XM_029753485.1;XM_029753488.1;XM_029753487.1;XM_029753486.1;XM_029753489.1;XM_029753490.1;XM_029753491.1;XM_029753492.1;XM_029753495.1</t>
  </si>
  <si>
    <t>115194092;115194093;115194094;115194096;115194097;115194095;115194924;115194100;115194101;115194103;115194104;115194105;115194106;115194107;115194108;115194110;115194111</t>
  </si>
  <si>
    <t>collagen type XXV alpha 1 chain;uncharacterized LOC115194093;bolA-like protein 2;structure-specific endonuclease subunit slx1-like;uncharacterized LOC115194097;inhibitor of growth protein 2-like;piggyBac transposable element-derived protein 4-like;leucine-rich repeat and calponin homology domain-containing protein 4-like;uncharacterized LOC115194101;NACHT and WD repeat domain-containing protein 2-like;protocadherin-7-like;stromal interaction molecule 2-like;TBC1 domain family member 19;cholecystokinin receptor type A-like;recombination signal binding protein for immunoglobulin kappa J region;uncharacterized protein KIAA0232-like;TBC1 domain family member 14-like</t>
  </si>
  <si>
    <t>Environmental Information Processing; Signal transduction</t>
  </si>
  <si>
    <t>6/7</t>
  </si>
  <si>
    <t>8559/74876</t>
  </si>
  <si>
    <t>0.00105618313281044</t>
  </si>
  <si>
    <t>Notch signaling pathway</t>
  </si>
  <si>
    <t>4/7</t>
  </si>
  <si>
    <t>303/127023</t>
  </si>
  <si>
    <t>1.07884152381014e-08</t>
  </si>
  <si>
    <t>XM_029753387.1;XM_029753383.1;XM_029753386.1;XM_029753384.1;XM_029753382.1;XM_029753385.1;XM_029753381.1;XM_029753389.1;XM_029753391.1;XM_029753396.1;XM_029753393.1;XM_029753400.1;XM_029753395.1;XM_029753401.1;XM_029753399.1;XM_029753402.1;XM_029753398.1;XM_029753390.1;XM_029753406.1;XM_029753397.1;XM_029753403.1;XM_029753404.1;XM_029753405.1;XM_029753392.1;XM_029753408.1;XM_029753410.1;XM_029753407.1;XM_029753411.1;XM_029753412.1;XM_029753413.1;XM_029753415.1;XM_029753414.1;XM_029753419.1;XM_029753421.1;XM_029753420.1;XM_029753417.1;XM_029753422.1;XM_029753423.1;XM_029753418.1;XM_029753425.1;XM_029753424.1</t>
  </si>
  <si>
    <t>115194063;115194062;115194066;115194069;115194068;115194070;115194072;115194075;115194077</t>
  </si>
  <si>
    <t>serum response factor-like;family with sequence similarity 160 member B1;actin-binding LIM protein 1-like;E3 ubiquitin-protein ligase TRIM39-like;hyaluronan binding protein 2;gamma-crystallin S-1-like;arginyltransferase 1;fibroblast growth factor receptor 2-like;WD repeat domain 11</t>
  </si>
  <si>
    <t>Organismal Systems; Development and regeneration</t>
  </si>
  <si>
    <t>17/18</t>
  </si>
  <si>
    <t>1571/74876</t>
  </si>
  <si>
    <t>7.26291753648716e-20</t>
  </si>
  <si>
    <t>Axon guidance</t>
  </si>
  <si>
    <t>1202/127023</t>
  </si>
  <si>
    <t>1.45756181612875e-25</t>
  </si>
  <si>
    <t>XM_029753028.1;XM_029753029.1</t>
  </si>
  <si>
    <t>115193894</t>
  </si>
  <si>
    <t>serine/threonine-protein phosphatase 2A 56 kDa regulatory subunit delta isoform-like</t>
  </si>
  <si>
    <t>XM_029753030.1;XM_029753031.1;XM_029753032.1;XM_029753033.1;XM_029753035.1;XM_029753039.1;XM_029753036.1</t>
  </si>
  <si>
    <t>115193895;115193897;115193898;115193899</t>
  </si>
  <si>
    <t>male-enhanced antigen 1-like;2'-deoxynucleoside 5'-phosphate N-hydrolase 1;protein delta homolog 2-like;tight junction associated protein 1</t>
  </si>
  <si>
    <t>XM_029752987.1;XM_029752986.1;XM_029752984.1;XM_029752988.1;XM_029752989.1;XM_029752992.1;XM_029752157.1;XM_029752990.1;XM_029752991.1;XM_029752994.1;XM_029752995.1;XM_029752996.1;XM_029753002.1;XM_029752999.1;XM_029752998.1;XM_029753000.1;XM_029752997.1;XM_029753009.1;XM_029753007.1;XM_029753010.1;XM_029753008.1;XM_029753005.1;XM_029753003.1;XM_029753006.1;XM_029753004.1;XM_029753012.1;XM_029753013.1;XM_029753014.1</t>
  </si>
  <si>
    <t>115193873;115193872;115193874;115193876;115193471;115193875;115193877;115193878;115193881;115193880;115193879;115193884;115193883;115193885;115193886</t>
  </si>
  <si>
    <t>bone morphogenetic protein receptor type-1A-like;multimerin-2-like;synuclein-like;glutamate dehydrogenase;nuclear factor NF-kappa-B p100 subunit-like;PH and SEC7 domain-containing protein 1-like;apoptosis inducing factor mitochondria associated 2;ninein like;GINS complex subunit 1;abhydrolase domain containing 12;glycogen phosphorylase B;barrier-to-autointegration factor-like protein;ectonucleoside triphosphate diphosphohydrolase 6;visual system homeobox 1;acyl-CoA synthetase short chain family member 1</t>
  </si>
  <si>
    <t>Metabolism; Nucleotide metabolism</t>
  </si>
  <si>
    <t>4/30</t>
  </si>
  <si>
    <t>684/74876</t>
  </si>
  <si>
    <t>0.000253915128992188</t>
  </si>
  <si>
    <t>Metabolic pathways|Purine metabolism|Pyrimidine metabolism</t>
  </si>
  <si>
    <t>7/53|4/53|4/53</t>
  </si>
  <si>
    <t>5506/127023|607/127023|195/127023</t>
  </si>
  <si>
    <t>0.0120329631635372|0.000167718420991876|2.146342098488e-06</t>
  </si>
  <si>
    <t>XM_029753041.1;XM_029753040.1;XM_029753042.1;XM_029753046.1;XM_029753044.1;XM_029753047.1;XM_029753045.1</t>
  </si>
  <si>
    <t>115193901;115193902;115193904</t>
  </si>
  <si>
    <t>leucine-rich repeat-containing protein 73-like;Yip1 domain family member 3;nuclear receptor coactivator 4-like</t>
  </si>
  <si>
    <t>Cellular Processes; Cell growth and death|Human Diseases; Cancer: overview|Human Diseases; Cancer: specific types</t>
  </si>
  <si>
    <t>4/12|4/12|4/12</t>
  </si>
  <si>
    <t>2599/74876|4107/74876|1876/74876</t>
  </si>
  <si>
    <t>0.00167171262534902|0.0080478825573118|0.00051547242689416</t>
  </si>
  <si>
    <t>Ferroptosis|Pathways in cancer|Thyroid cancer</t>
  </si>
  <si>
    <t>209/127023|1919/127023|196/127023</t>
  </si>
  <si>
    <t>1.36727076435591e-08|7.77350110796408e-05|1.06231886132551e-08</t>
  </si>
  <si>
    <t>XM_029753446.1;XM_029753448.1;XM_029753450.1;XM_029753449.1;XM_029753451.1</t>
  </si>
  <si>
    <t>115194091;115194092</t>
  </si>
  <si>
    <t>ethanolamine-phosphate phospho-lyase-like;collagen type XXV alpha 1 chain</t>
  </si>
  <si>
    <t>XM_029753017.1;XM_029753018.1;XM_029753019.1;XM_029753025.1;XM_029753020.1;XM_029753021.1;XM_029753022.1;XM_029753023.1</t>
  </si>
  <si>
    <t>115193888;115193889;115193891</t>
  </si>
  <si>
    <t>cystatin-F-like;synapse differentiation inducing 1;cullin-9-like</t>
  </si>
  <si>
    <t>LR584435.1</t>
  </si>
  <si>
    <t>NC_042974.1</t>
  </si>
  <si>
    <t>XM_029699270.1;XM_029697646.1</t>
  </si>
  <si>
    <t>115153632;115152812</t>
  </si>
  <si>
    <t>stonin-1-like;protein phosphatase 1 regulatory subunit 21-like</t>
  </si>
  <si>
    <t>XM_029697671.1;XM_029697670.1;XM_029697668.1;XM_029697669.1;XM_029697674.1;XM_029697673.1;XM_029697672.1;XM_029697675.1;XM_029697676.1;XM_029697678.1;XM_029697677.1;XM_029697680.1;XM_029697682.1;XM_029697681.1;XM_029697683.1;XM_029699273.1</t>
  </si>
  <si>
    <t>115152822;115152824;115152826;115152827;115152828;115152829;115153635</t>
  </si>
  <si>
    <t>polycomb group RING finger protein 5-B-like;endothelial PAS domain-containing protein 1-like;protein kinase C epsilon type;uncharacterized LOC115152827;homeobox protein SIX2-like;homeobox protein SIX3-like;putative uncharacterized protein DDB_G0286901</t>
  </si>
  <si>
    <t>Cellular Processes; Cellular community - eukaryotes|Human Diseases; Cancer: overview|Organismal Systems; Circulatory system|Organismal Systems; Sensory system|Human Diseases; Endocrine and metabolic disease</t>
  </si>
  <si>
    <t>8/43|7/43|4/43|4/43|4/43</t>
  </si>
  <si>
    <t>3046/74876|4107/74876|1542/74876|938/74876|1927/74876</t>
  </si>
  <si>
    <t>0.000776606791543296|0.0144239310210876|0.0149085806083833|0.00275858349351037|0.0301501630383655</t>
  </si>
  <si>
    <t>Signaling pathways regulating pluripotency of stem cells|Renal cell carcinoma|cGMP-PKG signaling pathway|Sphingolipid signaling pathway|Vascular smooth muscle contraction|Apelin signaling pathway|Tight junction|Fc gamma R-mediated phagocytosis|Inflammatory mediator regulation of TRP channels|Aldosterone synthesis and secretion|Type II diabetes mellitus|Insulin resistance|AGE-RAGE signaling pathway in diabetic complications|MicroRNAs in cancer</t>
  </si>
  <si>
    <t>4/59|3/59|4/59|4/59|4/59|4/59|4/59|4/59|4/59|4/59|4/59|4/59|4/59|4/59</t>
  </si>
  <si>
    <t>379/127023|339/127023|793/127023|496/127023|704/127023|762/127023|1025/127023|442/127023|511/127023|565/127023|256/127023|523/127023|540/127023|638/127023</t>
  </si>
  <si>
    <t>4.15500041379938e-05|0.00064453893876593|0.000666361583419261|0.000115609108719335|0.000429434516955092|0.000575419152111724|0.0016925904248981|7.46729260362492e-05|0.000129389647965095|0.00018891724685252|9.20007153473192e-06|0.000141238907305234|0.000159340028423914|0.00029777722717661</t>
  </si>
  <si>
    <t>XM_029698281.1;XM_029698282.1;XM_029698284.1;XM_029698285.1</t>
  </si>
  <si>
    <t>115153160;115153161;115153162;115153163</t>
  </si>
  <si>
    <t>V-type proton ATPase subunit B;ventral anterior homeobox 1-like;potassium channel subfamily K member 18-like;solute carrier family 18 member A2</t>
  </si>
  <si>
    <t>XM_029698286.1;XM_029698288.1;XM_029698287.1;XM_029698305.1;XM_029698294.1;XM_029698297.1;XM_029698292.1;XM_029698298.1;XM_029698289.1;XM_029698299.1;XM_029698302.1;XM_029698291.1;XM_029698293.1;XM_029698296.1;XM_029698300.1;XM_029698295.1;XM_029698303.1;XM_029698301.1;XM_029698304.1</t>
  </si>
  <si>
    <t>115153164;115153167;115153166;115153170;115153168</t>
  </si>
  <si>
    <t>PDZ domain-containing protein 8-like;ectodysplasin-A receptor-associated adapter protein-like;neuroblast differentiation-associated protein AHNAK-like;protein YIPF4;baculoviral IAP repeat-containing protein 6-like</t>
  </si>
  <si>
    <t>Genetic Information Processing; Folding, sorting and degradation|Cellular Processes; Cell growth and death</t>
  </si>
  <si>
    <t>15/32|15/32</t>
  </si>
  <si>
    <t>2028/74876|2599/74876</t>
  </si>
  <si>
    <t>7.37510430520478e-13|2.15898546625803e-11</t>
  </si>
  <si>
    <t>Ubiquitin mediated proteolysis|Apoptosis - multiple species</t>
  </si>
  <si>
    <t>761/127023|132/127023</t>
  </si>
  <si>
    <t>3.07489997572681e-22|3.04952489652159e-33</t>
  </si>
  <si>
    <t>XM_029699274.1;XM_029697687.1;XM_029697686.1;XM_029697684.1;XM_029697685.1</t>
  </si>
  <si>
    <t>115153636;115152832</t>
  </si>
  <si>
    <t>adhesive plaque matrix protein-like;protein phosphatase 1B-like</t>
  </si>
  <si>
    <t>4/4</t>
  </si>
  <si>
    <t>0.00551947364019766</t>
  </si>
  <si>
    <t>MAPK signaling pathway</t>
  </si>
  <si>
    <t>1545/127023</t>
  </si>
  <si>
    <t>1.4132862575274e-06</t>
  </si>
  <si>
    <t>XM_029697694.1;XM_029697692.1;XM_029697691.1;XM_029697693.1</t>
  </si>
  <si>
    <t>115152834</t>
  </si>
  <si>
    <t>centrosomal protein of 170 kDa-like</t>
  </si>
  <si>
    <t>LR584408.1</t>
  </si>
  <si>
    <t>NC_042988.1</t>
  </si>
  <si>
    <t>XM_029728249.1;XM_029728248.1;XM_029728247.1;XM_029728251.1;XM_029728250.1;XM_029728253.1;XM_029728252.1;XM_029728257.1;XM_029728254.1;XM_029728255.1;XM_029728256.1;XM_029728259.1;XM_029728258.1;XM_029728261.1;XM_029728260.1;XM_029728263.1;XM_029728265.1;XM_029728264.1;XM_029728266.1;XM_029726931.1;XM_029728268.1;XM_029728267.1;XM_029728270.1;XM_029728269.1;XM_029728271.1;XM_029728273.1;XM_029728275.1;XM_029728274.1;XM_029728276.1;XM_029728277.1;XM_029726932.1;XM_029728283.1;XM_029728280.1;XM_029728282.1;XM_029728278.1;XM_029728279.1;XM_029728281.1;XM_029728286.1;XM_029728285.1;XM_029728287.1;XM_029728288.1;XM_029728289.1;XM_029728291.1;XM_029728290.1;XM_029728294.1;XM_029728295.1;XM_029728293.1;XM_029728297.1;XM_029728298.1;XM_029728300.1;XM_029728299.1;XM_029728301.1;XM_029728302.1;XM_029728303.1;XM_029728304.1;XM_029728306.1;XM_029728307.1;XM_029728308.1;XM_029728311.1;XM_029728310.1;XM_029728309.1;XM_029728312.1;XM_029728317.1;XM_029728320.1;XM_029728319.1;XM_029728321.1;XM_029728316.1;XM_029728313.1;XM_029728314.1;XM_029728315.1;XM_029726879.1;XM_029728323.1;XM_029728324.1;XM_029728322.1;XM_029728325.1;XM_029728326.1;XM_029728327.1;XM_029726933.1;XM_029728328.1;XM_029728330.1;XM_029728331.1;XM_029728332.1;XM_029728359.1;XM_029728361.1;XM_029728360.1;XM_029728333.1;XM_029728337.1;XM_029728343.1;XM_029728347.1;XM_029728349.1;XM_029728348.1;XM_029728350.1;XM_029728353.1;XM_029728354.1;XM_029728334.1;XM_029728338.1;XM_029728346.1;XM_029728336.1;XM_029728335.1;XM_029728341.1;XM_029728344.1;XM_029728342.1;XM_029728340.1;XM_029728345.1;XM_029728351.1;XM_029728352.1;XM_029728358.1;XM_029728356.1;XM_029728357.1;XM_029728364.1;XM_029728362.1;XM_029728366.1;XM_029728363.1;XM_029728367.1;XM_029726935.1;XM_029728371.1;XM_029728372.1;XM_029728370.1;XM_029728369.1;XM_029728373.1;XM_029728368.1;XM_029728374.1;XM_029728376.1;XM_029728378.1;XM_029728377.1;XM_029728382.1;XM_029728380.1;XM_029728379.1;XM_029728381.1;XM_029728409.1;XM_029728397.1;XM_029728391.1;XM_029728399.1;XM_029728390.1;XM_029728387.1;XM_029728408.1;XM_029728396.1;XM_029728405.1;XM_029728407.1;XM_029728404.1;XM_029728388.1;XM_029728402.1;XM_029728398.1;XM_029728394.1;XM_029728386.1;XM_029728403.1;XM_029728393.1;XM_029728401.1;XM_029728400.1;XM_029728385.1;XM_029728392.1;XM_029728384.1;XM_029728410.1;XM_029726936.1;XM_029728411.1;XM_029728428.1;XM_029728419.1;XM_029728417.1;XM_029728415.1;XM_029728416.1;XM_029728418.1;XM_029728412.1;XM_029728413.1;XM_029728426.1;XM_029728423.1;XM_029728425.1;XM_029728424.1;XM_029728421.1;XM_029728420.1;XM_029728422.1;XM_029728430.1;XM_029728429.1;XM_029728431.1;XM_029728433.1;XM_029728432.1;XM_029728435.1;XM_029728436.1;XM_029728438.1;XM_029728437.1;XM_029728439.1;XM_029728441.1;XM_029728440.1;XM_029728442.1;XM_029728443.1;XM_029728444.1</t>
  </si>
  <si>
    <t>115171437;115171438;115171440;115171443;115171441;115171442;115171446;115171447;115171448;115171449;115171450;115170694;115171451;115171452;115171454;115171455;115171456;115171457;115170696;115171458;115171460;115171461;115171462;115171464;115171465;115171467;115171468;115171469;115171471;115171472;115171473;115171475;115171474;115171476;115171479;115171477;115170624;115171480;115171482;115170698;115171486;115171487;115171488;115171491;115171489;115171492;115170699;115171493;115171494;115171495;115171496;115171499;115171497;115171498;115171501;115171500;115171502;115170700;115171503;115171511;115171506;115171505;115171510;115171508;115171514;115171513;115171515;115171516;115171517;115171518;115171519;115171522;115171523</t>
  </si>
  <si>
    <t>protein shisa-6-like;zinc phosphodiesterase ELAC protein 2-like;dual specificity mitogen-activated protein kinase kinase 4-like;transmembrane protein 220-like;protein SCO1 homolog;myosin-7-like;growth arrest-specific protein 7-like;recoverin-like;germ cell-specific gene 1-like protein;dehydrogenase/reductase SDR family member 7C-B-like;splicing factor U2AF 65 kDa subunit-like;uncharacterized LOC115170694;transcription factor 20-like;serine/threonine-protein kinase SBK1-like;uncharacterized LOC115171454;uncharacterized LOC115171455;ras-associating and dilute domain-containing protein-like;growth factor receptor-bound protein 2-like;protein FAM83F-like;cytohesin-3-like;ras-related C3 botulinum toxin substrate 2;somatostatin receptor type 5-like;eukaryotic translation initiation factor 3 subunit D;GTPase IMAP family member 4-like;uncharacterized LOC115171465;voltage-dependent calcium channel gamma-2 subunit;60S ribosomal protein L3;solute carrier family 25 member 39-like;progranulin-like;RUN domain-containing protein 1-like;60S ribosomal protein L27;interferon-induced 35 kDa protein homolog;branched-chain-amino-acid aminotransferase;17-beta-hydroxysteroid dehydrogenase 14-like;potassium voltage-gated channel subfamily A member 1-like;excitatory amino acid transporter 2-like;neurotrophin-4-like;liprin-alpha-3-like;nucleobindin-2-like;G1/S-specific cyclin-D2-like;TBC1 domain family member 17-like;uncharacterized LOC115171487;tripartite motif-containing protein 16-like;ER membrane protein complex subunit 10-like;myosin-binding protein C;leucine-rich repeat-containing protein 4B-like;vegetative cell wall protein gp1-like;mediator of RNA polymerase II transcription subunit 25-like;synaptotagmin-C-like;uncharacterized LOC115171495;serine/threonine-protein phosphatase alpha-2 isoform-like;claudin-4-like;coronin-1A-like;progestin and adipoQ receptor family member 4-like;perforin-1-like;glycine-rich cell wall structural protein 1.8-like;cytochrome c oxidase subunit 6A;uncharacterized LOC115170700;uncharacterized LOC115171503;elongin-B;uncharacterized LOC115171506;uncharacterized LOC115171505;sesquipedalian-1-like;CD2 antigen cytoplasmic tail-binding protein 2-like;myosin regulatory light chain 2;TBC1 domain family member 10B-like;3 beta-hydroxysteroid dehydrogenase type 7-like;histone-lysine N-methyltransferase SETD1A-like;coiled-coil domain-containing protein 47-like;DDB1- and CUL4-associated factor 7-like;potassium voltage-gated channel subfamily H member 6-like;glial fibrillary acidic protein-like;mitogen-activated protein kinase kinase kinase 3-like</t>
  </si>
  <si>
    <t>Genetic Information Processing; Translation|Metabolism; Amino acid metabolism</t>
  </si>
  <si>
    <t>8/151|6/151</t>
  </si>
  <si>
    <t>1489/74876|1079/74876</t>
  </si>
  <si>
    <t>0.013432090626161|0.025642589760632</t>
  </si>
  <si>
    <t>RNA transport|Fc epsilon RI signaling pathway|Salmonella infection|Phospholipase D signaling pathway|Pathogenic Escherichia coli infection|Synaptic vesicle cycle|Amyotrophic lateral sclerosis (ALS)|Cell adhesion molecules (CAMs)|Lysine degradation</t>
  </si>
  <si>
    <t>4/246|3/246|8/246|6/246|5/246|4/246|4/246|6/246|5/246</t>
  </si>
  <si>
    <t>687/127023|257/127023|1232/127023|806/127023|405/127023|468/127023|265/127023|908/127023|383/127023</t>
  </si>
  <si>
    <t>0.0476051914343216|0.0147437169932331|0.00354325291240584|0.00575266923751481|0.00139390122463412|0.014359224229766|0.00204877667369572|0.00992226830539197|0.00109468999998974</t>
  </si>
  <si>
    <t>LR584412.1</t>
  </si>
  <si>
    <t>NC_042980.1</t>
  </si>
  <si>
    <t>XM_029711751.1;XM_029711753.1;XM_029711752.1;XM_029711758.1</t>
  </si>
  <si>
    <t>115161057</t>
  </si>
  <si>
    <t>TSC22 domain family protein 1-like</t>
  </si>
  <si>
    <t>XM_029711661.1;XM_029711660.1;XM_029711659.1;XM_029711664.1;XM_029711663.1;XM_029711667.1;XM_029711669.1;XM_029711668.1;XM_029711671.1;XM_029711666.1;XM_029711670.1;XM_029711665.1;XM_029711675.1;XM_029711674.1;XM_029711672.1;XM_029711676.1;XM_029711677.1;XM_029711678.1;XM_029711679.1;XM_029711680.1;XM_029711682.1;XM_029711681.1;XM_029711689.1;XM_029711687.1;XM_029711688.1</t>
  </si>
  <si>
    <t>115161015;115161016;115161017;115161019;115161022;115161021</t>
  </si>
  <si>
    <t>interleukin-1 receptor type 1-like;interleukin-1 receptor type 2-like;mitogen-activated protein kinase kinase kinase kinase 4-like;LON peptidase N-terminal domain and RING finger protein 2-like;neuromedin-U-like;phosducin-like protein 3</t>
  </si>
  <si>
    <t>Environmental Information Processing; Signal transduction|Organismal Systems; Sensory system|Human Diseases; Infectious disease: parasitic|Human Diseases; Cardiovascular disease</t>
  </si>
  <si>
    <t>17/41|3/41|3/41|3/41</t>
  </si>
  <si>
    <t>8559/74876|938/74876|822/74876|1205/74876</t>
  </si>
  <si>
    <t>4.87348492938705e-05|0.0172825977528582|0.0122428658682698|0.0326146689315303</t>
  </si>
  <si>
    <t>MAPK signaling pathway|Cytokine-cytokine receptor interaction|NF-kappa B signaling pathway|Osteoclast differentiation|Hematopoietic cell lineage|Th17 cell differentiation|Inflammatory mediator regulation of TRP channels|Pathogenic Escherichia coli infection|Shigellosis|Amoebiasis|Human cytomegalovirus infection|Human T-cell leukemia virus 1 infection|Fluid shear stress and atherosclerosis</t>
  </si>
  <si>
    <t>17/53|3/53|3/53|3/53|3/53|3/53|3/53|3/53|3/53|3/53|3/53|3/53|3/53</t>
  </si>
  <si>
    <t>1545/127023|617/127023|400/127023|504/127023|240/127023|349/127023|511/127023|405/127023|440/127023|318/127023|857/127023|767/127023|465/127023</t>
  </si>
  <si>
    <t>1.07103094423697e-17|0.00260794496311677|0.000767617932938755|0.00147884038736275|0.000176633132699105|0.000519707702777161|0.00153749621196609|0.000795294769553752|0.00100683949296107|0.00039789936708321|0.00644002763257226|0.00475913116296|0.00117771179565019</t>
  </si>
  <si>
    <t>XM_029711705.1;XM_029711706.1;XM_029711707.1;XM_029710688.1;XM_029711710.1;XM_029711708.1;XM_029711709.1;XM_029711711.1;XM_029711713.1;XM_029711714.1;XM_029711715.1;XM_029711716.1;XM_029711718.1;XM_029711717.1;XM_029711719.1;XM_029711720.1</t>
  </si>
  <si>
    <t>115161032;115160520;115161034;115161035;115161036;115161037;115161038;115161039;115161040</t>
  </si>
  <si>
    <t>5-hydroxytryptamine receptor 2A;esterase D;rubicon like autophagy enhancer;dehydrogenase/reductase SDR family member 12-like;WD repeat and FYVE domain-containing protein 2-like;serine/arginine repetitive matrix protein 1-like;neuroligin-4;matrix-remodeling-associated protein 5-like;fibrous sheath CABYR-binding protein-like</t>
  </si>
  <si>
    <t>Environmental Information Processing; Signaling molecules and interaction|Cellular Processes; Cellular community - eukaryotes|Organismal Systems; Nervous system|Organismal Systems; Sensory system</t>
  </si>
  <si>
    <t>4/16|3/16|3/16|3/16</t>
  </si>
  <si>
    <t>3008/74876|3046/74876|2571/74876|938/74876</t>
  </si>
  <si>
    <t>0.00657452752478819|0.0362754584368739|0.0238493106586981|0.00159105597813817</t>
  </si>
  <si>
    <t>Calcium signaling pathway|Neuroactive ligand-receptor interaction|Gap junction|Serotonergic synapse|Inflammatory mediator regulation of TRP channels</t>
  </si>
  <si>
    <t>3/18|3/18|3/18|3/18|3/18</t>
  </si>
  <si>
    <t>1099/127023|1169/127023|471/127023|397/127023|511/127023</t>
  </si>
  <si>
    <t>0.000751409389765938|0.000895990736693413|6.45812021736725e-05|3.91370199870096e-05|8.19662947349371e-05</t>
  </si>
  <si>
    <t>LR584416.1</t>
  </si>
  <si>
    <t>NC_042959.1</t>
  </si>
  <si>
    <t>XM_029733671.1;XM_029733690.1;XM_029733680.1;XM_029733703.1;XM_029733712.1;XM_029733722.1;XM_029733742.1;XM_029733734.1;XM_029733751.1;XM_029733783.1;XM_029733764.1;XM_029733773.1;XM_029733794.1;XM_029733812.1;XM_029733802.1;XM_029733861.1;XM_029733850.1;XM_029733870.1;XM_029733842.1;XM_029733889.1;XM_029733882.1;XM_029733898.1</t>
  </si>
  <si>
    <t>115174779;115174793;115174804;115174812;115174827;115174834;115174846;115174868;115174884</t>
  </si>
  <si>
    <t>protein FAM13B-like;kelch-like protein 3;heterogeneous nuclear ribonucleoprotein A0-like;spindle apparatus coiled-coil protein 1;nucleotide exchange factor SIL1-like;casein kinase I-like;F-box protein 38;fibroblast growth factor receptor-like 1</t>
  </si>
  <si>
    <t>Genetic Information Processing; Folding, sorting and degradation</t>
  </si>
  <si>
    <t>3/9</t>
  </si>
  <si>
    <t>2028/74876</t>
  </si>
  <si>
    <t>0.00338245908428436</t>
  </si>
  <si>
    <t>Protein processing in endoplasmic reticulum|Wnt signaling pathway|Hedgehog signaling pathway</t>
  </si>
  <si>
    <t>3/14|3/14|3/14</t>
  </si>
  <si>
    <t>706/127023|1047/127023|244/127023</t>
  </si>
  <si>
    <t>0.000109236088797657|0.000342798480258766|4.81119424265489e-06</t>
  </si>
  <si>
    <t>LR584432.1</t>
  </si>
  <si>
    <t>NC_042986.1</t>
  </si>
  <si>
    <t>XM_029723871.1;XM_029723872.1</t>
  </si>
  <si>
    <t>115168514</t>
  </si>
  <si>
    <t>solute carrier family 9 member A8</t>
  </si>
  <si>
    <t>Chromosome Name</t>
  </si>
  <si>
    <t>Chromosome Number</t>
  </si>
  <si>
    <t>Start position of region</t>
  </si>
  <si>
    <t>End position of region</t>
  </si>
  <si>
    <t>Length in bp</t>
  </si>
  <si>
    <t>Chromosome name according to RefSeq</t>
  </si>
  <si>
    <t>Genbank accessions of genes included in region</t>
  </si>
  <si>
    <t>ID of genes included in region</t>
  </si>
  <si>
    <t>Description of genes included in region</t>
  </si>
  <si>
    <t>KEGG class(es) of genes included in region</t>
  </si>
  <si>
    <t>Ratio of genes in region belonging to tested KEGG class/ genes in region with a KEGG class different from the tested class (different classes separated by "|")</t>
  </si>
  <si>
    <t>Ratio of Salmo trutta genes belonging to tested KEGG class/ Salmo trutta genes with a KEGG class different from the tested class (different classes separated by "|")</t>
  </si>
  <si>
    <t>Pvalue for enrichment of KEGG class in region (different classes separated by "|")</t>
  </si>
  <si>
    <t>KEGG pathway(s) of genes included in region</t>
  </si>
  <si>
    <t>Ratio of genes in region belonging to tested KEGG pathway/ genes in region with a KEGG pathway different from the tested pathway (different pathways separated by "|")</t>
  </si>
  <si>
    <t>Ratio of Salmo trutta genes belonging to tested KEGG pathway/ Salmo trutta genes with a KEGG pathway different from the tested pathway (different pathways separated by "|")</t>
  </si>
  <si>
    <t>Pvalue for enrichment of KEGG pathway in region (different pathways separated by "|")</t>
  </si>
  <si>
    <t>Number of SNPs in region</t>
  </si>
  <si>
    <t>Median of -log(10) pvalue in region</t>
  </si>
  <si>
    <t>Max -log(10) pvalue in region</t>
  </si>
  <si>
    <t>probability of obtaining a region of size at least equal to "nSNP" and exceeding the nominal threshold when sampling randomly</t>
  </si>
  <si>
    <t>0.0156757220692742|0.0322545273830878</t>
  </si>
  <si>
    <t>0.0859801956912284|0.0224434125429106|0.096188693645748|0.0408056915640149|0.00184989886658008|7.68215609366734e-07|0.0802612163778379|0.0859801956912284|0.0821980729212595|0.0888751254258147</t>
  </si>
  <si>
    <t>0.148607463856621|0.0363367169793501|0.0130081637583502|0.131949350492396</t>
  </si>
  <si>
    <t>0.123224899958231|0.0284524812311505|0.00859368989528161|0.0337217744377129|0.0494389725437319|0.000697699280757685|0.0284524812311505|0.0462634748293757|2.39258780183413e-05|6.4376481443884e-07|1.92534848498764e-06|6.4376481443884e-07|0.000347761274883923|4.76510637362943e-05|7.54310836310008e-05|3.36892930361633e-05|0.00214336746759155|0.00144434384076902|0.0032803268793867|3.36892930361633e-05|0.00596118115880977|0.0348078451483315</t>
  </si>
  <si>
    <t>0.0156757220692742</t>
  </si>
  <si>
    <t>6.4376481443884e-07</t>
  </si>
  <si>
    <t>0.0130081637583502|0.099887490076168|0.099887490076168|0.0322545273830878|0.163788723532742</t>
  </si>
  <si>
    <t>0.000697699280757685|0.00538246552372952|0.00546876058116497|0.00148729556082171|0.00385680811454008|0.00490488764713009|0.0106009610822565|0.00111075977478921|0.00162077559029962|0.0020437411250409|0.000175169362021296|0.0017238389712126|0.00184989886658008|0.0030813469594797</t>
  </si>
  <si>
    <t>0.00567077121415886</t>
  </si>
  <si>
    <t>0.0498060040508148|0.00190080877124127|4.86504208990614e-05</t>
  </si>
  <si>
    <t>0.00327897672185851|0.0641087306695921|0.0017508223462014|0.00163261745134466</t>
  </si>
  <si>
    <t>0.0368054394423264|6.4376481443884e-07|7.62991865222846e-05|4.41528552200754e-06|0.0184291624416165|0.0234955870545511|1.07829839421198e-06|6.74244739146327e-07</t>
  </si>
  <si>
    <t>0.0964232219949416|0.148607463856621</t>
  </si>
  <si>
    <t>0.145256866171391|0.0589748679729323|0.0200784331702998|0.0288239006006005|0.00934502792853299|0.057923650282785|0.0125027909830662|0.0437314788274683|0.00777720059694201</t>
  </si>
  <si>
    <t>1.45984642483392e-17</t>
  </si>
  <si>
    <t>3.46899712238643e-23</t>
  </si>
  <si>
    <t>0.00163261745134466|0.112058133816919|0.0911413347971193|0.168090986031733</t>
  </si>
  <si>
    <t>1.274526823642e-15|0.0153257012647356|0.00598993665703028|0.00964284964910506|0.00195528770150637|0.0045811271578135|0.00975797595861148|0.00605612093687514|0.00726144846438586|0.00364230959099246|0.0319318036781708|0.0248939168524062|0.00824398256955134</t>
  </si>
  <si>
    <t>7.41197982673081e-11|1.44652026239288e-09</t>
  </si>
  <si>
    <t>4.87884129481988e-20|1.45157385074428e-30</t>
  </si>
  <si>
    <t>0.0528292476990347</t>
  </si>
  <si>
    <t>3.54065399254233e-05</t>
  </si>
  <si>
    <t>0.0357828566284819</t>
  </si>
  <si>
    <t>0.00144434384076902|0.0033994182625661|9.54220191459885e-05</t>
  </si>
  <si>
    <t>0.0600672742037466|0.175877695506423|0.145263983102979|0.0210008898559471</t>
  </si>
  <si>
    <t>0.00596118115880977|0.00656140908717023|0.00099163394305381|0.000689971167178391|0.00114752812628912</t>
  </si>
  <si>
    <t>0.0210008898559471|0.0674010164174863|0.0103609957805726</t>
  </si>
  <si>
    <t>6.50820883833412e-07|0.00112126864466391|6.4376481443884e-07</t>
  </si>
  <si>
    <t>multiple testing-adjusted Pvalue for enrichment of KEGG class in region (different classes separated by "|")</t>
  </si>
  <si>
    <t>multiple testing-adjusted Pvalue for enrichment of KEGG pathway in region (different pathways separated by "|")</t>
  </si>
  <si>
    <t>IBD</t>
  </si>
  <si>
    <t>If not empty, the name of the analysis ZHp or IBD) detecting a window overlapped to the current window  (different analysis separated by "|")</t>
  </si>
  <si>
    <t>Was this window identified when contrasting farm vs river origin? Y: Yes, N: No</t>
  </si>
  <si>
    <t>N</t>
  </si>
  <si>
    <t>Y</t>
  </si>
  <si>
    <t>Q95</t>
  </si>
  <si>
    <t>Was this window identified when analysing only subjects for which the MaxQ was 0.95? Y: Yes, N: No</t>
  </si>
  <si>
    <t>Chromosome length</t>
  </si>
  <si>
    <t>Relative position of the window in chromosome. Very low or very high values indicate proximity to telomeric regions</t>
  </si>
  <si>
    <t>N/A</t>
  </si>
  <si>
    <t>Recombination rate (cM/Mb) in the range spanning 1Mb upstream the beginning of selected region and 1Mb downstream the end of selected region</t>
  </si>
  <si>
    <t>cM/Mb (1Mb up and down)</t>
  </si>
  <si>
    <t>cM/Mb (5Mb up and down)</t>
  </si>
  <si>
    <t>Recombination rate (cM/Mb) in the range spanning 5Mb upstream the beginning of selected region and 5Mb downstream the end of selected region</t>
  </si>
  <si>
    <t>cM/Mb (chrom)</t>
  </si>
  <si>
    <t>Recombination rate (cM/Mb) in the chromosome</t>
  </si>
  <si>
    <t>Het</t>
  </si>
  <si>
    <t>Expected heterozygosity in the region</t>
  </si>
  <si>
    <t>Het_farm</t>
  </si>
  <si>
    <t>Expected heterozygosity in the region in farmed individuals</t>
  </si>
  <si>
    <t>Het_river</t>
  </si>
  <si>
    <t>Expected heterozygosity in the region in individuals from river</t>
  </si>
  <si>
    <t>Name (INSDC)</t>
  </si>
  <si>
    <t>Number</t>
  </si>
  <si>
    <t>Chr.len</t>
  </si>
  <si>
    <t>Start</t>
  </si>
  <si>
    <t>End</t>
  </si>
  <si>
    <t>Length</t>
  </si>
  <si>
    <t>Sim.p</t>
  </si>
  <si>
    <t>Log10p</t>
  </si>
  <si>
    <t>Top</t>
  </si>
  <si>
    <t>Rel.pos</t>
  </si>
  <si>
    <t>Map.ratio</t>
  </si>
  <si>
    <t>Map.bg</t>
  </si>
  <si>
    <t>Map.pval</t>
  </si>
  <si>
    <t>Class.fdr</t>
  </si>
  <si>
    <t>Map.fdr</t>
  </si>
  <si>
    <t>Common</t>
  </si>
  <si>
    <t>Class.ratio</t>
  </si>
  <si>
    <t>Class.bg</t>
  </si>
  <si>
    <t>Kegg.map</t>
  </si>
  <si>
    <t>Genbank</t>
  </si>
  <si>
    <t>Gene.name</t>
  </si>
  <si>
    <t>Description</t>
  </si>
  <si>
    <t>Kegg.class</t>
  </si>
  <si>
    <t>Class.pval</t>
  </si>
  <si>
    <t>NSNP</t>
  </si>
  <si>
    <t>Farm.r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5" formatCode="_-* #,##0_-;\-* #,##0_-;_-* &quot;-&quot;??_-;_-@_-"/>
  </numFmts>
  <fonts count="3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0" tint="-0.1499984740745262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2" fontId="0" fillId="0" borderId="0" xfId="0" applyNumberFormat="1"/>
    <xf numFmtId="0" fontId="2" fillId="0" borderId="0" xfId="0" applyFont="1"/>
    <xf numFmtId="165" fontId="0" fillId="0" borderId="0" xfId="1" applyNumberFormat="1" applyFont="1"/>
    <xf numFmtId="0" fontId="2" fillId="0" borderId="1" xfId="0" applyFont="1" applyBorder="1"/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4"/>
  <sheetViews>
    <sheetView workbookViewId="0">
      <pane xSplit="5" ySplit="1" topLeftCell="K2" activePane="bottomRight" state="frozen"/>
      <selection pane="topRight" activeCell="E1" sqref="E1"/>
      <selection pane="bottomLeft" activeCell="A2" sqref="A2"/>
      <selection pane="bottomRight" activeCell="AA1" sqref="AA1"/>
    </sheetView>
  </sheetViews>
  <sheetFormatPr defaultRowHeight="15" x14ac:dyDescent="0.25"/>
  <cols>
    <col min="1" max="1" width="10.5703125" bestFit="1" customWidth="1"/>
    <col min="3" max="3" width="14.28515625" bestFit="1" customWidth="1"/>
    <col min="4" max="5" width="14.42578125" style="3" bestFit="1" customWidth="1"/>
    <col min="6" max="6" width="13.28515625" style="3" bestFit="1" customWidth="1"/>
    <col min="7" max="7" width="11.5703125" bestFit="1" customWidth="1"/>
    <col min="12" max="12" width="12.140625" bestFit="1" customWidth="1"/>
    <col min="27" max="27" width="10.28515625" bestFit="1" customWidth="1"/>
  </cols>
  <sheetData>
    <row r="1" spans="1:34" s="2" customFormat="1" x14ac:dyDescent="0.25">
      <c r="A1" s="4" t="s">
        <v>279</v>
      </c>
      <c r="B1" s="4" t="s">
        <v>280</v>
      </c>
      <c r="C1" s="4" t="s">
        <v>281</v>
      </c>
      <c r="D1" s="4" t="s">
        <v>282</v>
      </c>
      <c r="E1" s="4" t="s">
        <v>283</v>
      </c>
      <c r="F1" s="4" t="s">
        <v>284</v>
      </c>
      <c r="G1" s="4" t="s">
        <v>288</v>
      </c>
      <c r="H1" s="2" t="s">
        <v>303</v>
      </c>
      <c r="I1" s="4" t="s">
        <v>285</v>
      </c>
      <c r="J1" s="4" t="s">
        <v>286</v>
      </c>
      <c r="K1" s="4" t="s">
        <v>287</v>
      </c>
      <c r="L1" s="4" t="s">
        <v>0</v>
      </c>
      <c r="M1" s="4" t="s">
        <v>298</v>
      </c>
      <c r="N1" s="4" t="s">
        <v>299</v>
      </c>
      <c r="O1" s="4" t="s">
        <v>300</v>
      </c>
      <c r="P1" s="4" t="s">
        <v>301</v>
      </c>
      <c r="Q1" s="4" t="s">
        <v>295</v>
      </c>
      <c r="R1" s="4" t="s">
        <v>296</v>
      </c>
      <c r="S1" s="4" t="s">
        <v>302</v>
      </c>
      <c r="T1" s="4" t="s">
        <v>297</v>
      </c>
      <c r="U1" s="4" t="s">
        <v>289</v>
      </c>
      <c r="V1" s="4" t="s">
        <v>290</v>
      </c>
      <c r="W1" s="4" t="s">
        <v>291</v>
      </c>
      <c r="X1" s="4" t="s">
        <v>292</v>
      </c>
      <c r="Y1" s="4" t="s">
        <v>293</v>
      </c>
      <c r="Z1" s="4" t="s">
        <v>294</v>
      </c>
      <c r="AA1" s="2" t="s">
        <v>304</v>
      </c>
      <c r="AB1" s="4" t="s">
        <v>262</v>
      </c>
      <c r="AC1" s="4" t="s">
        <v>268</v>
      </c>
      <c r="AD1" s="4" t="s">
        <v>269</v>
      </c>
      <c r="AE1" s="4" t="s">
        <v>271</v>
      </c>
      <c r="AF1" s="4" t="s">
        <v>273</v>
      </c>
      <c r="AG1" s="4" t="s">
        <v>275</v>
      </c>
      <c r="AH1" s="4" t="s">
        <v>277</v>
      </c>
    </row>
    <row r="2" spans="1:34" x14ac:dyDescent="0.25">
      <c r="A2" t="s">
        <v>1</v>
      </c>
      <c r="B2">
        <v>2</v>
      </c>
      <c r="C2" s="3">
        <v>75350000</v>
      </c>
      <c r="D2" s="3">
        <v>22242593</v>
      </c>
      <c r="E2" s="3">
        <v>30935388</v>
      </c>
      <c r="F2" s="3">
        <v>8692795</v>
      </c>
      <c r="G2" s="1">
        <f t="shared" ref="G2:G31" si="0">AVERAGE(D2/C2,E2/C2)</f>
        <v>0.3528731320504313</v>
      </c>
      <c r="H2">
        <v>457</v>
      </c>
      <c r="I2">
        <v>0</v>
      </c>
      <c r="J2">
        <v>2.48362003602583</v>
      </c>
      <c r="K2">
        <v>3.1626428852681401</v>
      </c>
      <c r="L2" t="s">
        <v>2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19</v>
      </c>
      <c r="S2" t="s">
        <v>20</v>
      </c>
      <c r="T2" t="s">
        <v>21</v>
      </c>
      <c r="U2" t="s">
        <v>22</v>
      </c>
      <c r="V2" t="s">
        <v>23</v>
      </c>
      <c r="W2" t="s">
        <v>24</v>
      </c>
      <c r="X2" t="s">
        <v>229</v>
      </c>
      <c r="Y2" t="s">
        <v>230</v>
      </c>
      <c r="Z2" t="s">
        <v>257</v>
      </c>
      <c r="AA2" t="s">
        <v>260</v>
      </c>
      <c r="AB2" t="s">
        <v>260</v>
      </c>
      <c r="AC2">
        <v>0.2</v>
      </c>
      <c r="AD2">
        <v>0.17899999999999999</v>
      </c>
      <c r="AE2">
        <v>0.56000000000000005</v>
      </c>
      <c r="AF2">
        <v>0.20699999999999999</v>
      </c>
      <c r="AG2">
        <v>0.19800000000000001</v>
      </c>
      <c r="AH2">
        <v>0.153</v>
      </c>
    </row>
    <row r="3" spans="1:34" x14ac:dyDescent="0.25">
      <c r="A3" t="s">
        <v>1</v>
      </c>
      <c r="B3">
        <v>2</v>
      </c>
      <c r="C3" s="3">
        <v>75350000</v>
      </c>
      <c r="D3" s="3">
        <v>42586964</v>
      </c>
      <c r="E3" s="3">
        <v>49856221</v>
      </c>
      <c r="F3" s="3">
        <v>7269257</v>
      </c>
      <c r="G3" s="1">
        <f t="shared" si="0"/>
        <v>0.61342524883875249</v>
      </c>
      <c r="H3">
        <v>296</v>
      </c>
      <c r="I3">
        <v>0</v>
      </c>
      <c r="J3">
        <v>2.59098264557863</v>
      </c>
      <c r="K3">
        <v>3.3994300032818798</v>
      </c>
      <c r="L3" t="s">
        <v>2</v>
      </c>
      <c r="M3" t="s">
        <v>3</v>
      </c>
      <c r="N3" t="s">
        <v>4</v>
      </c>
      <c r="O3" t="s">
        <v>5</v>
      </c>
      <c r="P3" t="s">
        <v>6</v>
      </c>
      <c r="Q3" t="s">
        <v>7</v>
      </c>
      <c r="R3" t="s">
        <v>8</v>
      </c>
      <c r="S3" t="s">
        <v>9</v>
      </c>
      <c r="T3" t="s">
        <v>10</v>
      </c>
      <c r="U3" t="s">
        <v>11</v>
      </c>
      <c r="V3" t="s">
        <v>12</v>
      </c>
      <c r="W3" t="s">
        <v>13</v>
      </c>
      <c r="X3" t="s">
        <v>227</v>
      </c>
      <c r="Y3" t="s">
        <v>228</v>
      </c>
      <c r="AA3" t="s">
        <v>260</v>
      </c>
      <c r="AB3" t="s">
        <v>260</v>
      </c>
      <c r="AC3" t="s">
        <v>266</v>
      </c>
      <c r="AD3">
        <v>0.14000000000000001</v>
      </c>
      <c r="AE3">
        <v>0.56000000000000005</v>
      </c>
      <c r="AF3">
        <v>0.21299999999999999</v>
      </c>
      <c r="AG3">
        <v>0.20699999999999999</v>
      </c>
      <c r="AH3">
        <v>0.157</v>
      </c>
    </row>
    <row r="4" spans="1:34" x14ac:dyDescent="0.25">
      <c r="A4" t="s">
        <v>1</v>
      </c>
      <c r="B4">
        <v>2</v>
      </c>
      <c r="C4" s="3">
        <v>75350000</v>
      </c>
      <c r="D4" s="3">
        <v>15471263</v>
      </c>
      <c r="E4" s="3">
        <v>17447426</v>
      </c>
      <c r="F4" s="3">
        <v>1976163</v>
      </c>
      <c r="G4" s="1">
        <f t="shared" si="0"/>
        <v>0.21843854678168545</v>
      </c>
      <c r="H4">
        <v>64</v>
      </c>
      <c r="I4">
        <v>0</v>
      </c>
      <c r="J4">
        <v>2.3378482969857499</v>
      </c>
      <c r="K4">
        <v>2.55181277423921</v>
      </c>
      <c r="L4" t="s">
        <v>2</v>
      </c>
      <c r="M4" t="s">
        <v>32</v>
      </c>
      <c r="N4" t="s">
        <v>33</v>
      </c>
      <c r="O4" t="s">
        <v>34</v>
      </c>
      <c r="P4" t="s">
        <v>35</v>
      </c>
      <c r="Q4" t="s">
        <v>36</v>
      </c>
      <c r="R4" t="s">
        <v>37</v>
      </c>
      <c r="S4" t="s">
        <v>38</v>
      </c>
      <c r="T4" t="s">
        <v>39</v>
      </c>
      <c r="U4" t="s">
        <v>40</v>
      </c>
      <c r="V4" t="s">
        <v>41</v>
      </c>
      <c r="W4" t="s">
        <v>42</v>
      </c>
      <c r="X4" t="s">
        <v>237</v>
      </c>
      <c r="Y4" t="s">
        <v>238</v>
      </c>
      <c r="AA4" t="s">
        <v>260</v>
      </c>
      <c r="AB4" t="s">
        <v>260</v>
      </c>
      <c r="AC4">
        <v>0.2</v>
      </c>
      <c r="AD4">
        <v>0.58699999999999997</v>
      </c>
      <c r="AE4">
        <v>0.56000000000000005</v>
      </c>
      <c r="AF4">
        <v>0.223</v>
      </c>
      <c r="AG4">
        <v>0.17399999999999999</v>
      </c>
      <c r="AH4">
        <v>0.14499999999999999</v>
      </c>
    </row>
    <row r="5" spans="1:34" x14ac:dyDescent="0.25">
      <c r="A5" t="s">
        <v>1</v>
      </c>
      <c r="B5">
        <v>2</v>
      </c>
      <c r="C5" s="3">
        <v>75350000</v>
      </c>
      <c r="D5" s="3">
        <v>40631719</v>
      </c>
      <c r="E5" s="3">
        <v>41289309</v>
      </c>
      <c r="F5" s="3">
        <v>657590</v>
      </c>
      <c r="G5" s="1">
        <f t="shared" si="0"/>
        <v>0.54360337093563371</v>
      </c>
      <c r="H5">
        <v>45</v>
      </c>
      <c r="I5">
        <v>0</v>
      </c>
      <c r="J5">
        <v>2.3415180253081802</v>
      </c>
      <c r="K5">
        <v>2.4225891661347201</v>
      </c>
      <c r="L5" t="s">
        <v>2</v>
      </c>
      <c r="M5" t="s">
        <v>29</v>
      </c>
      <c r="N5" t="s">
        <v>30</v>
      </c>
      <c r="O5" t="s">
        <v>31</v>
      </c>
      <c r="P5" t="s">
        <v>28</v>
      </c>
      <c r="Q5" t="s">
        <v>28</v>
      </c>
      <c r="R5" t="s">
        <v>28</v>
      </c>
      <c r="S5" t="s">
        <v>28</v>
      </c>
      <c r="T5" t="s">
        <v>28</v>
      </c>
      <c r="U5" t="s">
        <v>28</v>
      </c>
      <c r="V5" t="s">
        <v>28</v>
      </c>
      <c r="W5" t="s">
        <v>28</v>
      </c>
      <c r="X5" t="s">
        <v>28</v>
      </c>
      <c r="Y5" t="s">
        <v>28</v>
      </c>
      <c r="AA5" t="s">
        <v>260</v>
      </c>
      <c r="AB5" t="s">
        <v>260</v>
      </c>
      <c r="AC5" t="s">
        <v>266</v>
      </c>
      <c r="AD5">
        <v>0.11</v>
      </c>
      <c r="AE5">
        <v>0.56000000000000005</v>
      </c>
      <c r="AF5">
        <v>0.20899999999999999</v>
      </c>
      <c r="AG5">
        <v>0.20899999999999999</v>
      </c>
      <c r="AH5">
        <v>0.152</v>
      </c>
    </row>
    <row r="6" spans="1:34" x14ac:dyDescent="0.25">
      <c r="A6" t="s">
        <v>1</v>
      </c>
      <c r="B6">
        <v>2</v>
      </c>
      <c r="C6" s="3">
        <v>75350000</v>
      </c>
      <c r="D6" s="3">
        <v>34967407</v>
      </c>
      <c r="E6" s="3">
        <v>35251622</v>
      </c>
      <c r="F6" s="3">
        <v>284215</v>
      </c>
      <c r="G6" s="1">
        <f t="shared" si="0"/>
        <v>0.46595241539482413</v>
      </c>
      <c r="H6">
        <v>30</v>
      </c>
      <c r="I6">
        <v>0</v>
      </c>
      <c r="J6">
        <v>2.1907726892763</v>
      </c>
      <c r="K6">
        <v>2.2517537010677602</v>
      </c>
      <c r="L6" t="s">
        <v>2</v>
      </c>
      <c r="M6" t="s">
        <v>25</v>
      </c>
      <c r="N6" t="s">
        <v>26</v>
      </c>
      <c r="O6" t="s">
        <v>27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  <c r="W6" t="s">
        <v>28</v>
      </c>
      <c r="X6" t="s">
        <v>28</v>
      </c>
      <c r="Y6" t="s">
        <v>28</v>
      </c>
      <c r="AA6" t="s">
        <v>260</v>
      </c>
      <c r="AB6" t="s">
        <v>260</v>
      </c>
      <c r="AC6" t="s">
        <v>266</v>
      </c>
      <c r="AD6">
        <v>0.11</v>
      </c>
      <c r="AE6">
        <v>0.56000000000000005</v>
      </c>
      <c r="AF6">
        <v>0.161</v>
      </c>
      <c r="AG6">
        <v>0.13300000000000001</v>
      </c>
      <c r="AH6">
        <v>0.16800000000000001</v>
      </c>
    </row>
    <row r="7" spans="1:34" x14ac:dyDescent="0.25">
      <c r="A7" t="s">
        <v>1</v>
      </c>
      <c r="B7">
        <v>2</v>
      </c>
      <c r="C7" s="3">
        <v>75350000</v>
      </c>
      <c r="D7" s="3">
        <v>34745366</v>
      </c>
      <c r="E7" s="3">
        <v>34967386</v>
      </c>
      <c r="F7" s="3">
        <v>222020</v>
      </c>
      <c r="G7" s="1">
        <f t="shared" si="0"/>
        <v>0.46259291307232908</v>
      </c>
      <c r="H7">
        <v>9</v>
      </c>
      <c r="I7">
        <v>0</v>
      </c>
      <c r="J7">
        <v>2.0678049197125099</v>
      </c>
      <c r="K7">
        <v>2.1700055111517802</v>
      </c>
      <c r="L7" t="s">
        <v>2</v>
      </c>
      <c r="M7" t="s">
        <v>43</v>
      </c>
      <c r="N7" t="s">
        <v>44</v>
      </c>
      <c r="O7" t="s">
        <v>45</v>
      </c>
      <c r="P7" t="s">
        <v>28</v>
      </c>
      <c r="Q7" t="s">
        <v>28</v>
      </c>
      <c r="R7" t="s">
        <v>28</v>
      </c>
      <c r="S7" t="s">
        <v>28</v>
      </c>
      <c r="T7" t="s">
        <v>28</v>
      </c>
      <c r="U7" t="s">
        <v>28</v>
      </c>
      <c r="V7" t="s">
        <v>28</v>
      </c>
      <c r="W7" t="s">
        <v>28</v>
      </c>
      <c r="X7" t="s">
        <v>28</v>
      </c>
      <c r="Y7" t="s">
        <v>28</v>
      </c>
      <c r="AA7" t="s">
        <v>260</v>
      </c>
      <c r="AB7" t="s">
        <v>260</v>
      </c>
      <c r="AC7" t="s">
        <v>266</v>
      </c>
      <c r="AD7">
        <v>0.11</v>
      </c>
      <c r="AE7">
        <v>0.56000000000000005</v>
      </c>
      <c r="AF7">
        <v>0.17499999999999999</v>
      </c>
      <c r="AG7">
        <v>0.187</v>
      </c>
      <c r="AH7">
        <v>0.112</v>
      </c>
    </row>
    <row r="8" spans="1:34" x14ac:dyDescent="0.25">
      <c r="A8" t="s">
        <v>1</v>
      </c>
      <c r="B8">
        <v>2</v>
      </c>
      <c r="C8" s="3">
        <v>75350000</v>
      </c>
      <c r="D8" s="3">
        <v>42338847</v>
      </c>
      <c r="E8" s="3">
        <v>42428062</v>
      </c>
      <c r="F8" s="3">
        <v>89215</v>
      </c>
      <c r="G8" s="1">
        <f t="shared" si="0"/>
        <v>0.56248778367617791</v>
      </c>
      <c r="H8">
        <v>7</v>
      </c>
      <c r="I8">
        <v>0</v>
      </c>
      <c r="J8">
        <v>2.1918115819992399</v>
      </c>
      <c r="K8">
        <v>2.42228593859774</v>
      </c>
      <c r="L8" t="s">
        <v>2</v>
      </c>
      <c r="M8" t="s">
        <v>46</v>
      </c>
      <c r="N8" t="s">
        <v>47</v>
      </c>
      <c r="O8" t="s">
        <v>48</v>
      </c>
      <c r="P8" t="s">
        <v>28</v>
      </c>
      <c r="Q8" t="s">
        <v>28</v>
      </c>
      <c r="R8" t="s">
        <v>28</v>
      </c>
      <c r="S8" t="s">
        <v>28</v>
      </c>
      <c r="T8" t="s">
        <v>28</v>
      </c>
      <c r="U8" t="s">
        <v>28</v>
      </c>
      <c r="V8" t="s">
        <v>28</v>
      </c>
      <c r="W8" t="s">
        <v>28</v>
      </c>
      <c r="X8" t="s">
        <v>28</v>
      </c>
      <c r="Y8" t="s">
        <v>28</v>
      </c>
      <c r="AA8" t="s">
        <v>260</v>
      </c>
      <c r="AB8" t="s">
        <v>260</v>
      </c>
      <c r="AC8" t="s">
        <v>266</v>
      </c>
      <c r="AD8">
        <v>0.14000000000000001</v>
      </c>
      <c r="AE8">
        <v>0.56000000000000005</v>
      </c>
      <c r="AF8">
        <v>0.21199999999999999</v>
      </c>
      <c r="AG8">
        <v>0.28499999999999998</v>
      </c>
      <c r="AH8">
        <v>4.8000000000000001E-2</v>
      </c>
    </row>
    <row r="9" spans="1:34" x14ac:dyDescent="0.25">
      <c r="A9" t="s">
        <v>1</v>
      </c>
      <c r="B9">
        <v>2</v>
      </c>
      <c r="C9" s="3">
        <v>75350000</v>
      </c>
      <c r="D9" s="3">
        <v>17533307</v>
      </c>
      <c r="E9" s="3">
        <v>17533528</v>
      </c>
      <c r="F9" s="3">
        <v>221</v>
      </c>
      <c r="G9" s="1">
        <f t="shared" si="0"/>
        <v>0.23269299933643001</v>
      </c>
      <c r="H9">
        <v>3</v>
      </c>
      <c r="I9">
        <v>3.0000000000000001E-3</v>
      </c>
      <c r="J9">
        <v>2.03829722117956</v>
      </c>
      <c r="K9">
        <v>2.0647309871580202</v>
      </c>
      <c r="L9" t="s">
        <v>2</v>
      </c>
      <c r="M9" t="s">
        <v>49</v>
      </c>
      <c r="N9" t="s">
        <v>50</v>
      </c>
      <c r="O9" t="s">
        <v>51</v>
      </c>
      <c r="P9" t="s">
        <v>28</v>
      </c>
      <c r="Q9" t="s">
        <v>28</v>
      </c>
      <c r="R9" t="s">
        <v>28</v>
      </c>
      <c r="S9" t="s">
        <v>28</v>
      </c>
      <c r="T9" t="s">
        <v>28</v>
      </c>
      <c r="U9" t="s">
        <v>28</v>
      </c>
      <c r="V9" t="s">
        <v>28</v>
      </c>
      <c r="W9" t="s">
        <v>28</v>
      </c>
      <c r="X9" t="s">
        <v>28</v>
      </c>
      <c r="Y9" t="s">
        <v>28</v>
      </c>
      <c r="AA9" t="s">
        <v>260</v>
      </c>
      <c r="AB9" t="s">
        <v>260</v>
      </c>
      <c r="AC9">
        <v>0.2</v>
      </c>
      <c r="AD9">
        <v>0.435</v>
      </c>
      <c r="AE9">
        <v>0.56000000000000005</v>
      </c>
      <c r="AF9">
        <v>0.158</v>
      </c>
      <c r="AG9">
        <v>0.25600000000000001</v>
      </c>
      <c r="AH9">
        <v>7.5999999999999998E-2</v>
      </c>
    </row>
    <row r="10" spans="1:34" x14ac:dyDescent="0.25">
      <c r="A10" t="s">
        <v>188</v>
      </c>
      <c r="B10">
        <v>3</v>
      </c>
      <c r="C10" s="3">
        <v>74750000</v>
      </c>
      <c r="D10" s="3">
        <v>37917343</v>
      </c>
      <c r="E10" s="3">
        <v>38258401</v>
      </c>
      <c r="F10" s="3">
        <v>341058</v>
      </c>
      <c r="G10" s="1">
        <f t="shared" si="0"/>
        <v>0.50953674916387959</v>
      </c>
      <c r="H10">
        <v>22</v>
      </c>
      <c r="I10">
        <v>0</v>
      </c>
      <c r="J10">
        <v>2.0495289735651201</v>
      </c>
      <c r="K10">
        <v>2.0749527486503601</v>
      </c>
      <c r="L10" t="s">
        <v>189</v>
      </c>
      <c r="M10" t="s">
        <v>190</v>
      </c>
      <c r="N10" t="s">
        <v>191</v>
      </c>
      <c r="O10" t="s">
        <v>192</v>
      </c>
      <c r="P10" t="s">
        <v>193</v>
      </c>
      <c r="Q10" t="s">
        <v>194</v>
      </c>
      <c r="R10" t="s">
        <v>195</v>
      </c>
      <c r="S10" t="s">
        <v>196</v>
      </c>
      <c r="T10" t="s">
        <v>197</v>
      </c>
      <c r="U10" t="s">
        <v>198</v>
      </c>
      <c r="V10" t="s">
        <v>199</v>
      </c>
      <c r="W10" t="s">
        <v>200</v>
      </c>
      <c r="X10" t="s">
        <v>249</v>
      </c>
      <c r="Y10" t="s">
        <v>250</v>
      </c>
      <c r="AA10" t="s">
        <v>260</v>
      </c>
      <c r="AB10" t="s">
        <v>260</v>
      </c>
      <c r="AC10">
        <v>0.65</v>
      </c>
      <c r="AD10">
        <v>1.01</v>
      </c>
      <c r="AE10">
        <v>0.63100000000000001</v>
      </c>
      <c r="AF10">
        <v>0.255</v>
      </c>
      <c r="AG10">
        <v>0.27200000000000002</v>
      </c>
      <c r="AH10">
        <v>0.155</v>
      </c>
    </row>
    <row r="11" spans="1:34" x14ac:dyDescent="0.25">
      <c r="A11" t="s">
        <v>52</v>
      </c>
      <c r="B11">
        <v>5</v>
      </c>
      <c r="C11" s="3">
        <v>67760000</v>
      </c>
      <c r="D11" s="3">
        <v>34838407</v>
      </c>
      <c r="E11" s="3">
        <v>38066234</v>
      </c>
      <c r="F11" s="3">
        <v>3227827</v>
      </c>
      <c r="G11" s="1">
        <f t="shared" si="0"/>
        <v>0.5379622269775679</v>
      </c>
      <c r="H11">
        <v>118</v>
      </c>
      <c r="I11">
        <v>0</v>
      </c>
      <c r="J11">
        <v>2.28663011347339</v>
      </c>
      <c r="K11">
        <v>2.9213359509722601</v>
      </c>
      <c r="L11" t="s">
        <v>53</v>
      </c>
      <c r="M11" t="s">
        <v>54</v>
      </c>
      <c r="N11" t="s">
        <v>55</v>
      </c>
      <c r="O11" t="s">
        <v>56</v>
      </c>
      <c r="P11" t="s">
        <v>57</v>
      </c>
      <c r="Q11" t="s">
        <v>58</v>
      </c>
      <c r="R11" t="s">
        <v>59</v>
      </c>
      <c r="S11" t="s">
        <v>60</v>
      </c>
      <c r="T11" t="s">
        <v>61</v>
      </c>
      <c r="U11" t="s">
        <v>62</v>
      </c>
      <c r="V11" t="s">
        <v>63</v>
      </c>
      <c r="W11" t="s">
        <v>64</v>
      </c>
      <c r="X11" t="s">
        <v>231</v>
      </c>
      <c r="Y11" t="s">
        <v>232</v>
      </c>
      <c r="AA11" t="s">
        <v>260</v>
      </c>
      <c r="AB11" t="s">
        <v>260</v>
      </c>
      <c r="AC11">
        <v>0.37</v>
      </c>
      <c r="AD11">
        <v>0.45600000000000002</v>
      </c>
      <c r="AE11">
        <v>0.80500000000000005</v>
      </c>
      <c r="AF11">
        <v>0.23799999999999999</v>
      </c>
      <c r="AG11">
        <v>0.17899999999999999</v>
      </c>
      <c r="AH11">
        <v>0.13600000000000001</v>
      </c>
    </row>
    <row r="12" spans="1:34" x14ac:dyDescent="0.25">
      <c r="A12" t="s">
        <v>52</v>
      </c>
      <c r="B12">
        <v>5</v>
      </c>
      <c r="C12" s="3">
        <v>67760000</v>
      </c>
      <c r="D12" s="3">
        <v>22246480</v>
      </c>
      <c r="E12" s="3">
        <v>22788962</v>
      </c>
      <c r="F12" s="3">
        <v>542482</v>
      </c>
      <c r="G12" s="1">
        <f t="shared" si="0"/>
        <v>0.33231583530106257</v>
      </c>
      <c r="H12">
        <v>75</v>
      </c>
      <c r="I12">
        <v>0</v>
      </c>
      <c r="J12">
        <v>2.3663199887840101</v>
      </c>
      <c r="K12">
        <v>2.5853955087878702</v>
      </c>
      <c r="L12" t="s">
        <v>53</v>
      </c>
      <c r="M12" t="s">
        <v>81</v>
      </c>
      <c r="N12" t="s">
        <v>82</v>
      </c>
      <c r="O12" t="s">
        <v>83</v>
      </c>
      <c r="P12" t="s">
        <v>84</v>
      </c>
      <c r="Q12" t="s">
        <v>85</v>
      </c>
      <c r="R12" t="s">
        <v>86</v>
      </c>
      <c r="S12" t="s">
        <v>87</v>
      </c>
      <c r="T12" t="s">
        <v>88</v>
      </c>
      <c r="U12" t="s">
        <v>89</v>
      </c>
      <c r="V12" t="s">
        <v>90</v>
      </c>
      <c r="W12" t="s">
        <v>91</v>
      </c>
      <c r="X12" t="s">
        <v>235</v>
      </c>
      <c r="Y12" t="s">
        <v>236</v>
      </c>
      <c r="AA12" t="s">
        <v>260</v>
      </c>
      <c r="AB12" t="s">
        <v>260</v>
      </c>
      <c r="AC12">
        <v>0.84699999999999998</v>
      </c>
      <c r="AD12">
        <v>0.78100000000000003</v>
      </c>
      <c r="AE12">
        <v>0.80500000000000005</v>
      </c>
      <c r="AF12">
        <v>0.17100000000000001</v>
      </c>
      <c r="AG12">
        <v>0.18</v>
      </c>
      <c r="AH12">
        <v>9.5000000000000001E-2</v>
      </c>
    </row>
    <row r="13" spans="1:34" x14ac:dyDescent="0.25">
      <c r="A13" t="s">
        <v>52</v>
      </c>
      <c r="B13">
        <v>5</v>
      </c>
      <c r="C13" s="3">
        <v>67760000</v>
      </c>
      <c r="D13" s="3">
        <v>31527225</v>
      </c>
      <c r="E13" s="3">
        <v>32562272</v>
      </c>
      <c r="F13" s="3">
        <v>1035047</v>
      </c>
      <c r="G13" s="1">
        <f t="shared" si="0"/>
        <v>0.47291541469893744</v>
      </c>
      <c r="H13">
        <v>59</v>
      </c>
      <c r="I13">
        <v>0</v>
      </c>
      <c r="J13">
        <v>2.25835936834455</v>
      </c>
      <c r="K13">
        <v>2.4488578823102198</v>
      </c>
      <c r="L13" t="s">
        <v>53</v>
      </c>
      <c r="M13" t="s">
        <v>65</v>
      </c>
      <c r="N13" t="s">
        <v>66</v>
      </c>
      <c r="O13" t="s">
        <v>67</v>
      </c>
      <c r="P13" t="s">
        <v>68</v>
      </c>
      <c r="Q13" t="s">
        <v>69</v>
      </c>
      <c r="R13" t="s">
        <v>70</v>
      </c>
      <c r="S13" t="s">
        <v>71</v>
      </c>
      <c r="T13" t="s">
        <v>72</v>
      </c>
      <c r="U13" t="s">
        <v>69</v>
      </c>
      <c r="V13" t="s">
        <v>73</v>
      </c>
      <c r="W13" t="s">
        <v>74</v>
      </c>
      <c r="X13" t="s">
        <v>241</v>
      </c>
      <c r="Y13" t="s">
        <v>242</v>
      </c>
      <c r="AA13" t="s">
        <v>260</v>
      </c>
      <c r="AB13" t="s">
        <v>261</v>
      </c>
      <c r="AC13">
        <v>0.42899999999999999</v>
      </c>
      <c r="AD13">
        <v>0.40799999999999997</v>
      </c>
      <c r="AE13">
        <v>0.80500000000000005</v>
      </c>
      <c r="AF13">
        <v>0.28999999999999998</v>
      </c>
      <c r="AG13">
        <v>0.193</v>
      </c>
      <c r="AH13">
        <v>0.14699999999999999</v>
      </c>
    </row>
    <row r="14" spans="1:34" x14ac:dyDescent="0.25">
      <c r="A14" t="s">
        <v>52</v>
      </c>
      <c r="B14">
        <v>5</v>
      </c>
      <c r="C14" s="3">
        <v>67760000</v>
      </c>
      <c r="D14" s="3">
        <v>23063819</v>
      </c>
      <c r="E14" s="3">
        <v>23171674</v>
      </c>
      <c r="F14" s="3">
        <v>107855</v>
      </c>
      <c r="G14" s="1">
        <f t="shared" si="0"/>
        <v>0.34117099321133415</v>
      </c>
      <c r="H14">
        <v>30</v>
      </c>
      <c r="I14">
        <v>0</v>
      </c>
      <c r="J14">
        <v>2.0455177272425198</v>
      </c>
      <c r="K14">
        <v>2.2470055017066302</v>
      </c>
      <c r="L14" t="s">
        <v>53</v>
      </c>
      <c r="M14" t="s">
        <v>78</v>
      </c>
      <c r="N14" t="s">
        <v>79</v>
      </c>
      <c r="O14" t="s">
        <v>80</v>
      </c>
      <c r="P14" t="s">
        <v>28</v>
      </c>
      <c r="Q14" t="s">
        <v>28</v>
      </c>
      <c r="R14" t="s">
        <v>28</v>
      </c>
      <c r="S14" t="s">
        <v>28</v>
      </c>
      <c r="T14" t="s">
        <v>28</v>
      </c>
      <c r="U14" t="s">
        <v>28</v>
      </c>
      <c r="V14" t="s">
        <v>28</v>
      </c>
      <c r="W14" t="s">
        <v>28</v>
      </c>
      <c r="X14" t="s">
        <v>28</v>
      </c>
      <c r="Y14" t="s">
        <v>28</v>
      </c>
      <c r="AA14" t="s">
        <v>260</v>
      </c>
      <c r="AB14" t="s">
        <v>260</v>
      </c>
      <c r="AC14" t="s">
        <v>266</v>
      </c>
      <c r="AD14">
        <v>0.78100000000000003</v>
      </c>
      <c r="AE14">
        <v>0.80500000000000005</v>
      </c>
      <c r="AF14">
        <v>0.223</v>
      </c>
      <c r="AG14">
        <v>0.17899999999999999</v>
      </c>
      <c r="AH14">
        <v>0.121</v>
      </c>
    </row>
    <row r="15" spans="1:34" x14ac:dyDescent="0.25">
      <c r="A15" t="s">
        <v>52</v>
      </c>
      <c r="B15">
        <v>5</v>
      </c>
      <c r="C15" s="3">
        <v>67760000</v>
      </c>
      <c r="D15" s="3">
        <v>22808629</v>
      </c>
      <c r="E15" s="3">
        <v>22950456</v>
      </c>
      <c r="F15" s="3">
        <v>141827</v>
      </c>
      <c r="G15" s="1">
        <f t="shared" si="0"/>
        <v>0.33765558589138134</v>
      </c>
      <c r="H15">
        <v>18</v>
      </c>
      <c r="I15">
        <v>0</v>
      </c>
      <c r="J15">
        <v>2.05806639940795</v>
      </c>
      <c r="K15">
        <v>2.14443693071079</v>
      </c>
      <c r="L15" t="s">
        <v>53</v>
      </c>
      <c r="M15" t="s">
        <v>105</v>
      </c>
      <c r="N15" t="s">
        <v>106</v>
      </c>
      <c r="O15" t="s">
        <v>107</v>
      </c>
      <c r="P15" t="s">
        <v>28</v>
      </c>
      <c r="Q15" t="s">
        <v>28</v>
      </c>
      <c r="R15" t="s">
        <v>28</v>
      </c>
      <c r="S15" t="s">
        <v>28</v>
      </c>
      <c r="T15" t="s">
        <v>28</v>
      </c>
      <c r="U15" t="s">
        <v>28</v>
      </c>
      <c r="V15" t="s">
        <v>28</v>
      </c>
      <c r="W15" t="s">
        <v>28</v>
      </c>
      <c r="X15" t="s">
        <v>28</v>
      </c>
      <c r="Y15" t="s">
        <v>28</v>
      </c>
      <c r="AA15" t="s">
        <v>261</v>
      </c>
      <c r="AB15" t="s">
        <v>260</v>
      </c>
      <c r="AC15" t="s">
        <v>266</v>
      </c>
      <c r="AD15">
        <v>0.78100000000000003</v>
      </c>
      <c r="AE15">
        <v>0.80500000000000005</v>
      </c>
      <c r="AF15">
        <v>0.218</v>
      </c>
      <c r="AG15">
        <v>0.20699999999999999</v>
      </c>
      <c r="AH15">
        <v>0.13</v>
      </c>
    </row>
    <row r="16" spans="1:34" x14ac:dyDescent="0.25">
      <c r="A16" t="s">
        <v>52</v>
      </c>
      <c r="B16">
        <v>5</v>
      </c>
      <c r="C16" s="3">
        <v>67760000</v>
      </c>
      <c r="D16" s="3">
        <v>23044033</v>
      </c>
      <c r="E16" s="3">
        <v>23063746</v>
      </c>
      <c r="F16" s="3">
        <v>19713</v>
      </c>
      <c r="G16" s="1">
        <f t="shared" si="0"/>
        <v>0.34022859356552537</v>
      </c>
      <c r="H16">
        <v>12</v>
      </c>
      <c r="I16">
        <v>0</v>
      </c>
      <c r="J16">
        <v>2.0246719257252401</v>
      </c>
      <c r="K16">
        <v>2.0535905383430402</v>
      </c>
      <c r="L16" t="s">
        <v>53</v>
      </c>
      <c r="M16" t="s">
        <v>75</v>
      </c>
      <c r="N16" t="s">
        <v>76</v>
      </c>
      <c r="O16" t="s">
        <v>77</v>
      </c>
      <c r="P16" t="s">
        <v>28</v>
      </c>
      <c r="Q16" t="s">
        <v>28</v>
      </c>
      <c r="R16" t="s">
        <v>28</v>
      </c>
      <c r="S16" t="s">
        <v>28</v>
      </c>
      <c r="T16" t="s">
        <v>28</v>
      </c>
      <c r="U16" t="s">
        <v>28</v>
      </c>
      <c r="V16" t="s">
        <v>28</v>
      </c>
      <c r="W16" t="s">
        <v>28</v>
      </c>
      <c r="X16" t="s">
        <v>28</v>
      </c>
      <c r="Y16" t="s">
        <v>28</v>
      </c>
      <c r="AA16" t="s">
        <v>260</v>
      </c>
      <c r="AB16" t="s">
        <v>260</v>
      </c>
      <c r="AC16" t="s">
        <v>266</v>
      </c>
      <c r="AD16">
        <v>0.78100000000000003</v>
      </c>
      <c r="AE16">
        <v>0.80500000000000005</v>
      </c>
      <c r="AF16">
        <v>0.16900000000000001</v>
      </c>
      <c r="AG16">
        <v>0.192</v>
      </c>
      <c r="AH16">
        <v>8.7999999999999995E-2</v>
      </c>
    </row>
    <row r="17" spans="1:34" x14ac:dyDescent="0.25">
      <c r="A17" t="s">
        <v>52</v>
      </c>
      <c r="B17">
        <v>5</v>
      </c>
      <c r="C17" s="3">
        <v>67760000</v>
      </c>
      <c r="D17" s="3">
        <v>34620084</v>
      </c>
      <c r="E17" s="3">
        <v>34672327</v>
      </c>
      <c r="F17" s="3">
        <v>52243</v>
      </c>
      <c r="G17" s="1">
        <f t="shared" si="0"/>
        <v>0.51130763724911454</v>
      </c>
      <c r="H17">
        <v>7</v>
      </c>
      <c r="I17">
        <v>0</v>
      </c>
      <c r="J17">
        <v>2.0118820840364302</v>
      </c>
      <c r="K17">
        <v>2.0145889361851799</v>
      </c>
      <c r="L17" t="s">
        <v>53</v>
      </c>
      <c r="M17" t="s">
        <v>102</v>
      </c>
      <c r="N17" t="s">
        <v>103</v>
      </c>
      <c r="O17" t="s">
        <v>104</v>
      </c>
      <c r="P17" t="s">
        <v>28</v>
      </c>
      <c r="Q17" t="s">
        <v>28</v>
      </c>
      <c r="R17" t="s">
        <v>28</v>
      </c>
      <c r="S17" t="s">
        <v>28</v>
      </c>
      <c r="T17" t="s">
        <v>28</v>
      </c>
      <c r="U17" t="s">
        <v>28</v>
      </c>
      <c r="V17" t="s">
        <v>28</v>
      </c>
      <c r="W17" t="s">
        <v>28</v>
      </c>
      <c r="X17" t="s">
        <v>28</v>
      </c>
      <c r="Y17" t="s">
        <v>28</v>
      </c>
      <c r="AA17" t="s">
        <v>260</v>
      </c>
      <c r="AB17" t="s">
        <v>260</v>
      </c>
      <c r="AC17" t="s">
        <v>266</v>
      </c>
      <c r="AD17">
        <v>0.4</v>
      </c>
      <c r="AE17">
        <v>0.80500000000000005</v>
      </c>
      <c r="AF17">
        <v>0.30399999999999999</v>
      </c>
      <c r="AG17">
        <v>0.23799999999999999</v>
      </c>
      <c r="AH17">
        <v>6.8000000000000005E-2</v>
      </c>
    </row>
    <row r="18" spans="1:34" x14ac:dyDescent="0.25">
      <c r="A18" t="s">
        <v>52</v>
      </c>
      <c r="B18">
        <v>5</v>
      </c>
      <c r="C18" s="3">
        <v>67760000</v>
      </c>
      <c r="D18" s="3">
        <v>23232919</v>
      </c>
      <c r="E18" s="3">
        <v>23278439</v>
      </c>
      <c r="F18" s="3">
        <v>45520</v>
      </c>
      <c r="G18" s="1">
        <f t="shared" si="0"/>
        <v>0.34320659681227861</v>
      </c>
      <c r="H18">
        <v>3</v>
      </c>
      <c r="I18">
        <v>3.0000000000000001E-3</v>
      </c>
      <c r="J18">
        <v>2.0139385096279199</v>
      </c>
      <c r="K18">
        <v>2.0149388417455398</v>
      </c>
      <c r="L18" t="s">
        <v>53</v>
      </c>
      <c r="M18" t="s">
        <v>92</v>
      </c>
      <c r="N18" t="s">
        <v>93</v>
      </c>
      <c r="O18" t="s">
        <v>94</v>
      </c>
      <c r="P18" t="s">
        <v>95</v>
      </c>
      <c r="Q18" t="s">
        <v>96</v>
      </c>
      <c r="R18" t="s">
        <v>97</v>
      </c>
      <c r="S18" t="s">
        <v>98</v>
      </c>
      <c r="T18" t="s">
        <v>99</v>
      </c>
      <c r="U18" t="s">
        <v>96</v>
      </c>
      <c r="V18" t="s">
        <v>100</v>
      </c>
      <c r="W18" t="s">
        <v>101</v>
      </c>
      <c r="X18" t="s">
        <v>253</v>
      </c>
      <c r="Y18" t="s">
        <v>254</v>
      </c>
      <c r="AA18" t="s">
        <v>261</v>
      </c>
      <c r="AB18" t="s">
        <v>260</v>
      </c>
      <c r="AC18" t="s">
        <v>266</v>
      </c>
      <c r="AD18">
        <v>0.78100000000000003</v>
      </c>
      <c r="AE18">
        <v>0.80500000000000005</v>
      </c>
      <c r="AF18">
        <v>0.254</v>
      </c>
      <c r="AG18">
        <v>0.25800000000000001</v>
      </c>
      <c r="AH18">
        <v>0.19700000000000001</v>
      </c>
    </row>
    <row r="19" spans="1:34" x14ac:dyDescent="0.25">
      <c r="A19" t="s">
        <v>108</v>
      </c>
      <c r="B19">
        <v>18</v>
      </c>
      <c r="C19" s="3">
        <v>59140000</v>
      </c>
      <c r="D19" s="3">
        <v>10224754</v>
      </c>
      <c r="E19" s="3">
        <v>11505784</v>
      </c>
      <c r="F19" s="3">
        <v>1281030</v>
      </c>
      <c r="G19" s="1">
        <f t="shared" si="0"/>
        <v>0.18372115319580656</v>
      </c>
      <c r="H19">
        <v>55</v>
      </c>
      <c r="I19">
        <v>0</v>
      </c>
      <c r="J19">
        <v>2.3808008507555001</v>
      </c>
      <c r="K19">
        <v>2.68768892827446</v>
      </c>
      <c r="L19" t="s">
        <v>109</v>
      </c>
      <c r="M19" t="s">
        <v>113</v>
      </c>
      <c r="N19" t="s">
        <v>114</v>
      </c>
      <c r="O19" t="s">
        <v>115</v>
      </c>
      <c r="P19" t="s">
        <v>116</v>
      </c>
      <c r="Q19" t="s">
        <v>117</v>
      </c>
      <c r="R19" t="s">
        <v>118</v>
      </c>
      <c r="S19" t="s">
        <v>119</v>
      </c>
      <c r="T19" t="s">
        <v>120</v>
      </c>
      <c r="U19" t="s">
        <v>121</v>
      </c>
      <c r="V19" t="s">
        <v>122</v>
      </c>
      <c r="W19" t="s">
        <v>123</v>
      </c>
      <c r="X19" t="s">
        <v>233</v>
      </c>
      <c r="Y19" t="s">
        <v>234</v>
      </c>
      <c r="AA19" t="s">
        <v>260</v>
      </c>
      <c r="AB19" t="s">
        <v>261</v>
      </c>
      <c r="AC19" t="s">
        <v>266</v>
      </c>
      <c r="AD19">
        <v>0.34599999999999997</v>
      </c>
      <c r="AE19">
        <v>0.373</v>
      </c>
      <c r="AF19">
        <v>0.23</v>
      </c>
      <c r="AG19">
        <v>0.23899999999999999</v>
      </c>
      <c r="AH19">
        <v>0.13900000000000001</v>
      </c>
    </row>
    <row r="20" spans="1:34" x14ac:dyDescent="0.25">
      <c r="A20" t="s">
        <v>108</v>
      </c>
      <c r="B20">
        <v>18</v>
      </c>
      <c r="C20" s="3">
        <v>59140000</v>
      </c>
      <c r="D20" s="3">
        <v>29872417</v>
      </c>
      <c r="E20" s="3">
        <v>30150822</v>
      </c>
      <c r="F20" s="3">
        <v>278405</v>
      </c>
      <c r="G20" s="1">
        <f t="shared" si="0"/>
        <v>0.50746735711870139</v>
      </c>
      <c r="H20">
        <v>18</v>
      </c>
      <c r="I20">
        <v>0</v>
      </c>
      <c r="J20">
        <v>2.05726946141752</v>
      </c>
      <c r="K20">
        <v>2.08925598868333</v>
      </c>
      <c r="L20" t="s">
        <v>109</v>
      </c>
      <c r="M20" t="s">
        <v>127</v>
      </c>
      <c r="N20" t="s">
        <v>128</v>
      </c>
      <c r="O20" t="s">
        <v>129</v>
      </c>
      <c r="P20" t="s">
        <v>130</v>
      </c>
      <c r="Q20" t="s">
        <v>131</v>
      </c>
      <c r="R20" t="s">
        <v>132</v>
      </c>
      <c r="S20" t="s">
        <v>133</v>
      </c>
      <c r="T20" t="s">
        <v>134</v>
      </c>
      <c r="U20" t="s">
        <v>131</v>
      </c>
      <c r="V20" t="s">
        <v>135</v>
      </c>
      <c r="W20" t="s">
        <v>136</v>
      </c>
      <c r="X20" t="s">
        <v>245</v>
      </c>
      <c r="Y20" t="s">
        <v>246</v>
      </c>
      <c r="Z20" t="s">
        <v>257</v>
      </c>
      <c r="AA20" t="s">
        <v>260</v>
      </c>
      <c r="AB20" t="s">
        <v>261</v>
      </c>
      <c r="AC20" t="s">
        <v>266</v>
      </c>
      <c r="AD20">
        <v>2.5000000000000001E-2</v>
      </c>
      <c r="AE20">
        <v>0.373</v>
      </c>
      <c r="AF20">
        <v>0.189</v>
      </c>
      <c r="AG20">
        <v>0.14299999999999999</v>
      </c>
      <c r="AH20">
        <v>0.18</v>
      </c>
    </row>
    <row r="21" spans="1:34" x14ac:dyDescent="0.25">
      <c r="A21" t="s">
        <v>108</v>
      </c>
      <c r="B21">
        <v>18</v>
      </c>
      <c r="C21" s="3">
        <v>59140000</v>
      </c>
      <c r="D21" s="3">
        <v>9312642</v>
      </c>
      <c r="E21" s="3">
        <v>9387247</v>
      </c>
      <c r="F21" s="3">
        <v>74605</v>
      </c>
      <c r="G21" s="1">
        <f t="shared" si="0"/>
        <v>0.15809848664186676</v>
      </c>
      <c r="H21">
        <v>17</v>
      </c>
      <c r="I21">
        <v>0</v>
      </c>
      <c r="J21">
        <v>2.07193749765369</v>
      </c>
      <c r="K21">
        <v>2.0863513433146501</v>
      </c>
      <c r="L21" t="s">
        <v>109</v>
      </c>
      <c r="M21" t="s">
        <v>110</v>
      </c>
      <c r="N21" t="s">
        <v>111</v>
      </c>
      <c r="O21" t="s">
        <v>112</v>
      </c>
      <c r="P21" t="s">
        <v>28</v>
      </c>
      <c r="Q21" t="s">
        <v>28</v>
      </c>
      <c r="R21" t="s">
        <v>28</v>
      </c>
      <c r="S21" t="s">
        <v>28</v>
      </c>
      <c r="T21" t="s">
        <v>28</v>
      </c>
      <c r="U21" t="s">
        <v>28</v>
      </c>
      <c r="V21" t="s">
        <v>28</v>
      </c>
      <c r="W21" t="s">
        <v>28</v>
      </c>
      <c r="X21" t="s">
        <v>28</v>
      </c>
      <c r="Y21" t="s">
        <v>28</v>
      </c>
      <c r="AA21" t="s">
        <v>260</v>
      </c>
      <c r="AB21" t="s">
        <v>261</v>
      </c>
      <c r="AC21">
        <v>0.48</v>
      </c>
      <c r="AD21">
        <v>0.36899999999999999</v>
      </c>
      <c r="AE21">
        <v>0.373</v>
      </c>
      <c r="AF21">
        <v>0.19500000000000001</v>
      </c>
      <c r="AG21">
        <v>0.183</v>
      </c>
      <c r="AH21">
        <v>0.16500000000000001</v>
      </c>
    </row>
    <row r="22" spans="1:34" x14ac:dyDescent="0.25">
      <c r="A22" t="s">
        <v>108</v>
      </c>
      <c r="B22">
        <v>18</v>
      </c>
      <c r="C22" s="3">
        <v>59140000</v>
      </c>
      <c r="D22" s="3">
        <v>11505804</v>
      </c>
      <c r="E22" s="3">
        <v>11614354</v>
      </c>
      <c r="F22" s="3">
        <v>108550</v>
      </c>
      <c r="G22" s="1">
        <f t="shared" si="0"/>
        <v>0.1954697159283057</v>
      </c>
      <c r="H22">
        <v>14</v>
      </c>
      <c r="I22">
        <v>0</v>
      </c>
      <c r="J22">
        <v>2.0472047192650402</v>
      </c>
      <c r="K22">
        <v>2.0803634882804101</v>
      </c>
      <c r="L22" t="s">
        <v>109</v>
      </c>
      <c r="M22" t="s">
        <v>137</v>
      </c>
      <c r="N22" t="s">
        <v>138</v>
      </c>
      <c r="O22" t="s">
        <v>139</v>
      </c>
      <c r="P22" t="s">
        <v>57</v>
      </c>
      <c r="Q22" t="s">
        <v>140</v>
      </c>
      <c r="R22" t="s">
        <v>59</v>
      </c>
      <c r="S22" t="s">
        <v>141</v>
      </c>
      <c r="T22" t="s">
        <v>142</v>
      </c>
      <c r="U22" t="s">
        <v>140</v>
      </c>
      <c r="V22" t="s">
        <v>143</v>
      </c>
      <c r="W22" t="s">
        <v>144</v>
      </c>
      <c r="X22" t="s">
        <v>247</v>
      </c>
      <c r="Y22" t="s">
        <v>248</v>
      </c>
      <c r="AA22" t="s">
        <v>260</v>
      </c>
      <c r="AB22" t="s">
        <v>261</v>
      </c>
      <c r="AC22" t="s">
        <v>266</v>
      </c>
      <c r="AD22">
        <v>0.36899999999999999</v>
      </c>
      <c r="AE22">
        <v>0.373</v>
      </c>
      <c r="AF22">
        <v>0.247</v>
      </c>
      <c r="AG22">
        <v>0.314</v>
      </c>
      <c r="AH22">
        <v>0.109</v>
      </c>
    </row>
    <row r="23" spans="1:34" x14ac:dyDescent="0.25">
      <c r="A23" t="s">
        <v>108</v>
      </c>
      <c r="B23">
        <v>18</v>
      </c>
      <c r="C23" s="3">
        <v>59140000</v>
      </c>
      <c r="D23" s="3">
        <v>10182639</v>
      </c>
      <c r="E23" s="3">
        <v>10182979</v>
      </c>
      <c r="F23" s="3">
        <v>340</v>
      </c>
      <c r="G23" s="1">
        <f t="shared" si="0"/>
        <v>0.17218141697666556</v>
      </c>
      <c r="H23">
        <v>6</v>
      </c>
      <c r="I23">
        <v>0</v>
      </c>
      <c r="J23">
        <v>2.1109274881184801</v>
      </c>
      <c r="K23">
        <v>2.11960375509531</v>
      </c>
      <c r="L23" t="s">
        <v>109</v>
      </c>
      <c r="M23" t="s">
        <v>28</v>
      </c>
      <c r="N23" t="s">
        <v>28</v>
      </c>
      <c r="O23" t="s">
        <v>28</v>
      </c>
      <c r="P23" t="s">
        <v>28</v>
      </c>
      <c r="Q23" t="s">
        <v>28</v>
      </c>
      <c r="R23" t="s">
        <v>28</v>
      </c>
      <c r="S23" t="s">
        <v>28</v>
      </c>
      <c r="T23" t="s">
        <v>28</v>
      </c>
      <c r="U23" t="s">
        <v>28</v>
      </c>
      <c r="V23" t="s">
        <v>28</v>
      </c>
      <c r="W23" t="s">
        <v>28</v>
      </c>
      <c r="X23" t="s">
        <v>28</v>
      </c>
      <c r="Y23" t="s">
        <v>28</v>
      </c>
      <c r="AA23" t="s">
        <v>260</v>
      </c>
      <c r="AB23" t="s">
        <v>261</v>
      </c>
      <c r="AC23" t="s">
        <v>266</v>
      </c>
      <c r="AD23">
        <v>0.36899999999999999</v>
      </c>
      <c r="AE23">
        <v>0.373</v>
      </c>
      <c r="AF23">
        <v>0.33600000000000002</v>
      </c>
      <c r="AG23">
        <v>0.28499999999999998</v>
      </c>
      <c r="AH23">
        <v>0.27600000000000002</v>
      </c>
    </row>
    <row r="24" spans="1:34" x14ac:dyDescent="0.25">
      <c r="A24" t="s">
        <v>108</v>
      </c>
      <c r="B24">
        <v>18</v>
      </c>
      <c r="C24" s="3">
        <v>59140000</v>
      </c>
      <c r="D24" s="3">
        <v>11703590</v>
      </c>
      <c r="E24" s="3">
        <v>11703865</v>
      </c>
      <c r="F24" s="3">
        <v>275</v>
      </c>
      <c r="G24" s="1">
        <f t="shared" si="0"/>
        <v>0.1978986726411904</v>
      </c>
      <c r="H24">
        <v>4</v>
      </c>
      <c r="I24">
        <v>0</v>
      </c>
      <c r="J24">
        <v>2.0147377708987699</v>
      </c>
      <c r="K24">
        <v>2.0153746996803399</v>
      </c>
      <c r="L24" t="s">
        <v>109</v>
      </c>
      <c r="M24" t="s">
        <v>28</v>
      </c>
      <c r="N24" t="s">
        <v>28</v>
      </c>
      <c r="O24" t="s">
        <v>28</v>
      </c>
      <c r="P24" t="s">
        <v>28</v>
      </c>
      <c r="Q24" t="s">
        <v>28</v>
      </c>
      <c r="R24" t="s">
        <v>28</v>
      </c>
      <c r="S24" t="s">
        <v>28</v>
      </c>
      <c r="T24" t="s">
        <v>28</v>
      </c>
      <c r="U24" t="s">
        <v>28</v>
      </c>
      <c r="V24" t="s">
        <v>28</v>
      </c>
      <c r="W24" t="s">
        <v>28</v>
      </c>
      <c r="X24" t="s">
        <v>28</v>
      </c>
      <c r="Y24" t="s">
        <v>28</v>
      </c>
      <c r="AA24" t="s">
        <v>260</v>
      </c>
      <c r="AB24" t="s">
        <v>260</v>
      </c>
      <c r="AC24" t="s">
        <v>266</v>
      </c>
      <c r="AD24">
        <v>0.34599999999999997</v>
      </c>
      <c r="AE24">
        <v>0.373</v>
      </c>
      <c r="AF24">
        <v>0.30399999999999999</v>
      </c>
      <c r="AG24">
        <v>0.33200000000000002</v>
      </c>
      <c r="AH24">
        <v>0.17499999999999999</v>
      </c>
    </row>
    <row r="25" spans="1:34" x14ac:dyDescent="0.25">
      <c r="A25" t="s">
        <v>108</v>
      </c>
      <c r="B25">
        <v>18</v>
      </c>
      <c r="C25" s="3">
        <v>59140000</v>
      </c>
      <c r="D25" s="3">
        <v>29628533</v>
      </c>
      <c r="E25" s="3">
        <v>29872305</v>
      </c>
      <c r="F25" s="3">
        <v>243772</v>
      </c>
      <c r="G25" s="1">
        <f t="shared" si="0"/>
        <v>0.50305071017923564</v>
      </c>
      <c r="H25">
        <v>4</v>
      </c>
      <c r="I25">
        <v>0</v>
      </c>
      <c r="J25">
        <v>2.0266534260376599</v>
      </c>
      <c r="K25">
        <v>2.0270274190420698</v>
      </c>
      <c r="L25" t="s">
        <v>109</v>
      </c>
      <c r="M25" t="s">
        <v>124</v>
      </c>
      <c r="N25" t="s">
        <v>125</v>
      </c>
      <c r="O25" t="s">
        <v>126</v>
      </c>
      <c r="P25" t="s">
        <v>28</v>
      </c>
      <c r="Q25" t="s">
        <v>28</v>
      </c>
      <c r="R25" t="s">
        <v>28</v>
      </c>
      <c r="S25" t="s">
        <v>28</v>
      </c>
      <c r="T25" t="s">
        <v>28</v>
      </c>
      <c r="U25" t="s">
        <v>28</v>
      </c>
      <c r="V25" t="s">
        <v>28</v>
      </c>
      <c r="W25" t="s">
        <v>28</v>
      </c>
      <c r="X25" t="s">
        <v>28</v>
      </c>
      <c r="Y25" t="s">
        <v>28</v>
      </c>
      <c r="AA25" t="s">
        <v>260</v>
      </c>
      <c r="AB25" t="s">
        <v>261</v>
      </c>
      <c r="AC25" t="s">
        <v>266</v>
      </c>
      <c r="AD25">
        <v>2.8000000000000001E-2</v>
      </c>
      <c r="AE25">
        <v>0.373</v>
      </c>
      <c r="AF25">
        <v>0.17</v>
      </c>
      <c r="AG25">
        <v>0.23599999999999999</v>
      </c>
      <c r="AH25">
        <v>0.02</v>
      </c>
    </row>
    <row r="26" spans="1:34" x14ac:dyDescent="0.25">
      <c r="A26" t="s">
        <v>108</v>
      </c>
      <c r="B26">
        <v>18</v>
      </c>
      <c r="C26" s="3">
        <v>59140000</v>
      </c>
      <c r="D26" s="3">
        <v>11844349</v>
      </c>
      <c r="E26" s="3">
        <v>11996074</v>
      </c>
      <c r="F26" s="3">
        <v>151725</v>
      </c>
      <c r="G26" s="1">
        <f t="shared" si="0"/>
        <v>0.20155920696652013</v>
      </c>
      <c r="H26">
        <v>3</v>
      </c>
      <c r="I26">
        <v>3.0000000000000001E-3</v>
      </c>
      <c r="J26">
        <v>2.0280975909213002</v>
      </c>
      <c r="K26">
        <v>2.0348439797019302</v>
      </c>
      <c r="L26" t="s">
        <v>109</v>
      </c>
      <c r="M26" t="s">
        <v>145</v>
      </c>
      <c r="N26" t="s">
        <v>146</v>
      </c>
      <c r="O26" t="s">
        <v>147</v>
      </c>
      <c r="P26" t="s">
        <v>28</v>
      </c>
      <c r="Q26" t="s">
        <v>28</v>
      </c>
      <c r="R26" t="s">
        <v>28</v>
      </c>
      <c r="S26" t="s">
        <v>28</v>
      </c>
      <c r="T26" t="s">
        <v>28</v>
      </c>
      <c r="U26" t="s">
        <v>28</v>
      </c>
      <c r="V26" t="s">
        <v>28</v>
      </c>
      <c r="W26" t="s">
        <v>28</v>
      </c>
      <c r="X26" t="s">
        <v>28</v>
      </c>
      <c r="Y26" t="s">
        <v>28</v>
      </c>
      <c r="AA26" t="s">
        <v>260</v>
      </c>
      <c r="AB26" t="s">
        <v>260</v>
      </c>
      <c r="AC26">
        <v>0.29499999999999998</v>
      </c>
      <c r="AD26">
        <v>0.34599999999999997</v>
      </c>
      <c r="AE26">
        <v>0.373</v>
      </c>
      <c r="AF26">
        <v>0.27800000000000002</v>
      </c>
      <c r="AG26">
        <v>0.34</v>
      </c>
      <c r="AH26">
        <v>8.6999999999999994E-2</v>
      </c>
    </row>
    <row r="27" spans="1:34" x14ac:dyDescent="0.25">
      <c r="A27" t="s">
        <v>161</v>
      </c>
      <c r="B27">
        <v>24</v>
      </c>
      <c r="C27" s="3">
        <v>50330000</v>
      </c>
      <c r="D27" s="3">
        <v>27653513</v>
      </c>
      <c r="E27" s="3">
        <v>27822406</v>
      </c>
      <c r="F27" s="3">
        <v>168893</v>
      </c>
      <c r="G27" s="1">
        <f t="shared" si="0"/>
        <v>0.55112178621100738</v>
      </c>
      <c r="H27">
        <v>18</v>
      </c>
      <c r="I27">
        <v>0</v>
      </c>
      <c r="J27">
        <v>2.0767188482056702</v>
      </c>
      <c r="K27">
        <v>2.1303042052155901</v>
      </c>
      <c r="L27" t="s">
        <v>162</v>
      </c>
      <c r="M27" t="s">
        <v>166</v>
      </c>
      <c r="N27" t="s">
        <v>167</v>
      </c>
      <c r="O27" t="s">
        <v>168</v>
      </c>
      <c r="P27" t="s">
        <v>169</v>
      </c>
      <c r="Q27" t="s">
        <v>170</v>
      </c>
      <c r="R27" t="s">
        <v>171</v>
      </c>
      <c r="S27" t="s">
        <v>172</v>
      </c>
      <c r="T27" t="s">
        <v>173</v>
      </c>
      <c r="U27" t="s">
        <v>174</v>
      </c>
      <c r="V27" t="s">
        <v>175</v>
      </c>
      <c r="W27" t="s">
        <v>176</v>
      </c>
      <c r="X27" t="s">
        <v>243</v>
      </c>
      <c r="Y27" t="s">
        <v>244</v>
      </c>
      <c r="AA27" t="s">
        <v>261</v>
      </c>
      <c r="AB27" t="s">
        <v>260</v>
      </c>
      <c r="AC27">
        <v>0.57999999999999996</v>
      </c>
      <c r="AD27">
        <v>0.57999999999999996</v>
      </c>
      <c r="AE27">
        <v>0.69099999999999995</v>
      </c>
      <c r="AF27">
        <v>0.254</v>
      </c>
      <c r="AG27">
        <v>0.192</v>
      </c>
      <c r="AH27">
        <v>0.187</v>
      </c>
    </row>
    <row r="28" spans="1:34" x14ac:dyDescent="0.25">
      <c r="A28" t="s">
        <v>161</v>
      </c>
      <c r="B28">
        <v>24</v>
      </c>
      <c r="C28" s="3">
        <v>50330000</v>
      </c>
      <c r="D28" s="3">
        <v>29245880</v>
      </c>
      <c r="E28" s="3">
        <v>29260873</v>
      </c>
      <c r="F28" s="3">
        <v>14993</v>
      </c>
      <c r="G28" s="1">
        <f t="shared" si="0"/>
        <v>0.58123140274190344</v>
      </c>
      <c r="H28">
        <v>9</v>
      </c>
      <c r="I28">
        <v>0</v>
      </c>
      <c r="J28">
        <v>2.0477400893059698</v>
      </c>
      <c r="K28">
        <v>2.0997275812031302</v>
      </c>
      <c r="L28" t="s">
        <v>162</v>
      </c>
      <c r="M28" t="s">
        <v>163</v>
      </c>
      <c r="N28" t="s">
        <v>164</v>
      </c>
      <c r="O28" t="s">
        <v>165</v>
      </c>
      <c r="P28" t="s">
        <v>28</v>
      </c>
      <c r="Q28" t="s">
        <v>28</v>
      </c>
      <c r="R28" t="s">
        <v>28</v>
      </c>
      <c r="S28" t="s">
        <v>28</v>
      </c>
      <c r="T28" t="s">
        <v>28</v>
      </c>
      <c r="U28" t="s">
        <v>28</v>
      </c>
      <c r="V28" t="s">
        <v>28</v>
      </c>
      <c r="W28" t="s">
        <v>28</v>
      </c>
      <c r="X28" t="s">
        <v>28</v>
      </c>
      <c r="Y28" t="s">
        <v>28</v>
      </c>
      <c r="AA28" t="s">
        <v>261</v>
      </c>
      <c r="AB28" t="s">
        <v>260</v>
      </c>
      <c r="AC28">
        <v>0.65</v>
      </c>
      <c r="AD28">
        <v>0.60399999999999998</v>
      </c>
      <c r="AE28">
        <v>0.69099999999999995</v>
      </c>
      <c r="AF28">
        <v>0.28100000000000003</v>
      </c>
      <c r="AG28">
        <v>0.20100000000000001</v>
      </c>
      <c r="AH28">
        <v>0.25700000000000001</v>
      </c>
    </row>
    <row r="29" spans="1:34" x14ac:dyDescent="0.25">
      <c r="A29" t="s">
        <v>161</v>
      </c>
      <c r="B29">
        <v>24</v>
      </c>
      <c r="C29" s="3">
        <v>50330000</v>
      </c>
      <c r="D29" s="3">
        <v>28075069</v>
      </c>
      <c r="E29" s="3">
        <v>28468739</v>
      </c>
      <c r="F29" s="3">
        <v>393670</v>
      </c>
      <c r="G29" s="1">
        <f t="shared" si="0"/>
        <v>0.56173065765944763</v>
      </c>
      <c r="H29">
        <v>5</v>
      </c>
      <c r="I29">
        <v>0</v>
      </c>
      <c r="J29">
        <v>2.0297513087730801</v>
      </c>
      <c r="K29">
        <v>2.0321390308981799</v>
      </c>
      <c r="L29" t="s">
        <v>162</v>
      </c>
      <c r="M29" t="s">
        <v>177</v>
      </c>
      <c r="N29" t="s">
        <v>178</v>
      </c>
      <c r="O29" t="s">
        <v>179</v>
      </c>
      <c r="P29" t="s">
        <v>180</v>
      </c>
      <c r="Q29" t="s">
        <v>181</v>
      </c>
      <c r="R29" t="s">
        <v>182</v>
      </c>
      <c r="S29" t="s">
        <v>183</v>
      </c>
      <c r="T29" t="s">
        <v>184</v>
      </c>
      <c r="U29" t="s">
        <v>185</v>
      </c>
      <c r="V29" t="s">
        <v>186</v>
      </c>
      <c r="W29" t="s">
        <v>187</v>
      </c>
      <c r="X29" t="s">
        <v>251</v>
      </c>
      <c r="Y29" t="s">
        <v>252</v>
      </c>
      <c r="AA29" t="s">
        <v>260</v>
      </c>
      <c r="AB29" t="s">
        <v>260</v>
      </c>
      <c r="AC29">
        <v>0.63249999999999995</v>
      </c>
      <c r="AD29">
        <v>0.59599999999999997</v>
      </c>
      <c r="AE29">
        <v>0.69099999999999995</v>
      </c>
      <c r="AF29">
        <v>0.17100000000000001</v>
      </c>
      <c r="AG29">
        <v>7.1999999999999995E-2</v>
      </c>
      <c r="AH29">
        <v>0.249</v>
      </c>
    </row>
    <row r="30" spans="1:34" x14ac:dyDescent="0.25">
      <c r="A30" t="s">
        <v>201</v>
      </c>
      <c r="B30">
        <v>30</v>
      </c>
      <c r="C30" s="3">
        <v>45790000</v>
      </c>
      <c r="D30" s="3">
        <v>31918188</v>
      </c>
      <c r="E30" s="3">
        <v>31947692</v>
      </c>
      <c r="F30" s="3">
        <v>29504</v>
      </c>
      <c r="G30" s="1">
        <f t="shared" si="0"/>
        <v>0.69737803013758459</v>
      </c>
      <c r="H30">
        <v>6</v>
      </c>
      <c r="I30">
        <v>0</v>
      </c>
      <c r="J30">
        <v>2.0039329285579099</v>
      </c>
      <c r="K30">
        <v>2.0078231252315102</v>
      </c>
      <c r="L30" t="s">
        <v>202</v>
      </c>
      <c r="M30" t="s">
        <v>203</v>
      </c>
      <c r="N30" t="s">
        <v>204</v>
      </c>
      <c r="O30" t="s">
        <v>205</v>
      </c>
      <c r="P30" t="s">
        <v>28</v>
      </c>
      <c r="Q30" t="s">
        <v>28</v>
      </c>
      <c r="R30" t="s">
        <v>28</v>
      </c>
      <c r="S30" t="s">
        <v>28</v>
      </c>
      <c r="T30" t="s">
        <v>28</v>
      </c>
      <c r="U30" t="s">
        <v>28</v>
      </c>
      <c r="V30" t="s">
        <v>28</v>
      </c>
      <c r="W30" t="s">
        <v>28</v>
      </c>
      <c r="X30" t="s">
        <v>28</v>
      </c>
      <c r="Y30" t="s">
        <v>28</v>
      </c>
      <c r="AA30" t="s">
        <v>260</v>
      </c>
      <c r="AB30" t="s">
        <v>260</v>
      </c>
      <c r="AC30">
        <v>0.01</v>
      </c>
      <c r="AD30">
        <v>6.6000000000000003E-2</v>
      </c>
      <c r="AE30">
        <v>0.19400000000000001</v>
      </c>
      <c r="AF30">
        <v>0.29199999999999998</v>
      </c>
      <c r="AG30">
        <v>0.311</v>
      </c>
      <c r="AH30">
        <v>9.9000000000000005E-2</v>
      </c>
    </row>
    <row r="31" spans="1:34" x14ac:dyDescent="0.25">
      <c r="A31" t="s">
        <v>148</v>
      </c>
      <c r="B31">
        <v>32</v>
      </c>
      <c r="C31" s="3">
        <v>44950000</v>
      </c>
      <c r="D31" s="3">
        <v>22814655</v>
      </c>
      <c r="E31" s="3">
        <v>24755069</v>
      </c>
      <c r="F31" s="3">
        <v>1940414</v>
      </c>
      <c r="G31" s="1">
        <f t="shared" si="0"/>
        <v>0.52914042269187989</v>
      </c>
      <c r="H31">
        <v>70</v>
      </c>
      <c r="I31">
        <v>0</v>
      </c>
      <c r="J31">
        <v>2.31500823394672</v>
      </c>
      <c r="K31">
        <v>2.5133577628945298</v>
      </c>
      <c r="L31" t="s">
        <v>149</v>
      </c>
      <c r="M31" t="s">
        <v>150</v>
      </c>
      <c r="N31" t="s">
        <v>151</v>
      </c>
      <c r="O31" t="s">
        <v>152</v>
      </c>
      <c r="P31" t="s">
        <v>153</v>
      </c>
      <c r="Q31" t="s">
        <v>154</v>
      </c>
      <c r="R31" t="s">
        <v>155</v>
      </c>
      <c r="S31" t="s">
        <v>156</v>
      </c>
      <c r="T31" t="s">
        <v>157</v>
      </c>
      <c r="U31" t="s">
        <v>158</v>
      </c>
      <c r="V31" t="s">
        <v>159</v>
      </c>
      <c r="W31" t="s">
        <v>160</v>
      </c>
      <c r="X31" t="s">
        <v>239</v>
      </c>
      <c r="Y31" t="s">
        <v>240</v>
      </c>
      <c r="Z31" t="s">
        <v>257</v>
      </c>
      <c r="AA31" t="s">
        <v>260</v>
      </c>
      <c r="AB31" t="s">
        <v>260</v>
      </c>
      <c r="AC31">
        <v>7.8E-2</v>
      </c>
      <c r="AD31">
        <v>7.0000000000000007E-2</v>
      </c>
      <c r="AE31">
        <v>0.40400000000000003</v>
      </c>
      <c r="AF31">
        <v>0.25600000000000001</v>
      </c>
      <c r="AG31">
        <v>0.26900000000000002</v>
      </c>
      <c r="AH31">
        <v>0.14799999999999999</v>
      </c>
    </row>
    <row r="34" spans="1:34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</row>
  </sheetData>
  <sortState ref="A2:AC31">
    <sortCondition ref="B2"/>
  </sortState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tabSelected="1" workbookViewId="0">
      <selection activeCell="D30" sqref="D30"/>
    </sheetView>
  </sheetViews>
  <sheetFormatPr defaultRowHeight="15" x14ac:dyDescent="0.25"/>
  <sheetData>
    <row r="1" spans="1:2" x14ac:dyDescent="0.25">
      <c r="A1" s="2" t="s">
        <v>279</v>
      </c>
      <c r="B1" t="s">
        <v>206</v>
      </c>
    </row>
    <row r="2" spans="1:2" x14ac:dyDescent="0.25">
      <c r="A2" s="2" t="s">
        <v>280</v>
      </c>
      <c r="B2" t="s">
        <v>207</v>
      </c>
    </row>
    <row r="3" spans="1:2" x14ac:dyDescent="0.25">
      <c r="A3" s="2" t="s">
        <v>281</v>
      </c>
      <c r="B3" t="s">
        <v>264</v>
      </c>
    </row>
    <row r="4" spans="1:2" x14ac:dyDescent="0.25">
      <c r="A4" s="2" t="s">
        <v>282</v>
      </c>
      <c r="B4" t="s">
        <v>208</v>
      </c>
    </row>
    <row r="5" spans="1:2" x14ac:dyDescent="0.25">
      <c r="A5" s="2" t="s">
        <v>283</v>
      </c>
      <c r="B5" t="s">
        <v>209</v>
      </c>
    </row>
    <row r="6" spans="1:2" x14ac:dyDescent="0.25">
      <c r="A6" s="2" t="s">
        <v>284</v>
      </c>
      <c r="B6" t="s">
        <v>210</v>
      </c>
    </row>
    <row r="7" spans="1:2" x14ac:dyDescent="0.25">
      <c r="A7" s="2" t="s">
        <v>288</v>
      </c>
      <c r="B7" t="s">
        <v>265</v>
      </c>
    </row>
    <row r="8" spans="1:2" x14ac:dyDescent="0.25">
      <c r="A8" s="2" t="s">
        <v>303</v>
      </c>
      <c r="B8" t="s">
        <v>223</v>
      </c>
    </row>
    <row r="9" spans="1:2" x14ac:dyDescent="0.25">
      <c r="A9" s="2" t="s">
        <v>285</v>
      </c>
      <c r="B9" t="s">
        <v>226</v>
      </c>
    </row>
    <row r="10" spans="1:2" x14ac:dyDescent="0.25">
      <c r="A10" s="2" t="s">
        <v>286</v>
      </c>
      <c r="B10" t="s">
        <v>224</v>
      </c>
    </row>
    <row r="11" spans="1:2" x14ac:dyDescent="0.25">
      <c r="A11" s="2" t="s">
        <v>287</v>
      </c>
      <c r="B11" t="s">
        <v>225</v>
      </c>
    </row>
    <row r="12" spans="1:2" x14ac:dyDescent="0.25">
      <c r="A12" s="2" t="s">
        <v>0</v>
      </c>
      <c r="B12" t="s">
        <v>211</v>
      </c>
    </row>
    <row r="13" spans="1:2" x14ac:dyDescent="0.25">
      <c r="A13" s="2" t="s">
        <v>298</v>
      </c>
      <c r="B13" t="s">
        <v>212</v>
      </c>
    </row>
    <row r="14" spans="1:2" x14ac:dyDescent="0.25">
      <c r="A14" s="2" t="s">
        <v>299</v>
      </c>
      <c r="B14" t="s">
        <v>213</v>
      </c>
    </row>
    <row r="15" spans="1:2" x14ac:dyDescent="0.25">
      <c r="A15" s="2" t="s">
        <v>300</v>
      </c>
      <c r="B15" t="s">
        <v>214</v>
      </c>
    </row>
    <row r="16" spans="1:2" x14ac:dyDescent="0.25">
      <c r="A16" s="2" t="s">
        <v>301</v>
      </c>
      <c r="B16" t="s">
        <v>215</v>
      </c>
    </row>
    <row r="17" spans="1:2" x14ac:dyDescent="0.25">
      <c r="A17" s="2" t="s">
        <v>295</v>
      </c>
      <c r="B17" t="s">
        <v>216</v>
      </c>
    </row>
    <row r="18" spans="1:2" x14ac:dyDescent="0.25">
      <c r="A18" s="2" t="s">
        <v>296</v>
      </c>
      <c r="B18" t="s">
        <v>217</v>
      </c>
    </row>
    <row r="19" spans="1:2" x14ac:dyDescent="0.25">
      <c r="A19" s="2" t="s">
        <v>302</v>
      </c>
      <c r="B19" t="s">
        <v>218</v>
      </c>
    </row>
    <row r="20" spans="1:2" x14ac:dyDescent="0.25">
      <c r="A20" s="2" t="s">
        <v>297</v>
      </c>
      <c r="B20" t="s">
        <v>219</v>
      </c>
    </row>
    <row r="21" spans="1:2" x14ac:dyDescent="0.25">
      <c r="A21" s="2" t="s">
        <v>289</v>
      </c>
      <c r="B21" t="s">
        <v>220</v>
      </c>
    </row>
    <row r="22" spans="1:2" x14ac:dyDescent="0.25">
      <c r="A22" s="2" t="s">
        <v>290</v>
      </c>
      <c r="B22" t="s">
        <v>221</v>
      </c>
    </row>
    <row r="23" spans="1:2" x14ac:dyDescent="0.25">
      <c r="A23" s="2" t="s">
        <v>291</v>
      </c>
      <c r="B23" t="s">
        <v>222</v>
      </c>
    </row>
    <row r="24" spans="1:2" x14ac:dyDescent="0.25">
      <c r="A24" s="2" t="s">
        <v>292</v>
      </c>
      <c r="B24" t="s">
        <v>255</v>
      </c>
    </row>
    <row r="25" spans="1:2" x14ac:dyDescent="0.25">
      <c r="A25" s="2" t="s">
        <v>293</v>
      </c>
      <c r="B25" t="s">
        <v>256</v>
      </c>
    </row>
    <row r="26" spans="1:2" x14ac:dyDescent="0.25">
      <c r="A26" s="2" t="s">
        <v>294</v>
      </c>
      <c r="B26" t="s">
        <v>258</v>
      </c>
    </row>
    <row r="27" spans="1:2" x14ac:dyDescent="0.25">
      <c r="A27" s="2" t="s">
        <v>304</v>
      </c>
      <c r="B27" t="s">
        <v>259</v>
      </c>
    </row>
    <row r="28" spans="1:2" x14ac:dyDescent="0.25">
      <c r="A28" s="2" t="s">
        <v>262</v>
      </c>
      <c r="B28" t="s">
        <v>263</v>
      </c>
    </row>
    <row r="29" spans="1:2" x14ac:dyDescent="0.25">
      <c r="A29" s="2" t="s">
        <v>268</v>
      </c>
      <c r="B29" t="s">
        <v>267</v>
      </c>
    </row>
    <row r="30" spans="1:2" x14ac:dyDescent="0.25">
      <c r="A30" s="2" t="s">
        <v>269</v>
      </c>
      <c r="B30" t="s">
        <v>270</v>
      </c>
    </row>
    <row r="31" spans="1:2" x14ac:dyDescent="0.25">
      <c r="A31" s="2" t="s">
        <v>271</v>
      </c>
      <c r="B31" t="s">
        <v>272</v>
      </c>
    </row>
    <row r="32" spans="1:2" x14ac:dyDescent="0.25">
      <c r="A32" s="2" t="s">
        <v>273</v>
      </c>
      <c r="B32" t="s">
        <v>274</v>
      </c>
    </row>
    <row r="33" spans="1:2" x14ac:dyDescent="0.25">
      <c r="A33" s="2" t="s">
        <v>275</v>
      </c>
      <c r="B33" t="s">
        <v>276</v>
      </c>
    </row>
    <row r="34" spans="1:2" x14ac:dyDescent="0.25">
      <c r="A34" s="2" t="s">
        <v>277</v>
      </c>
      <c r="B34" t="s">
        <v>2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7</vt:lpstr>
      <vt:lpstr>column name 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abriele Magris</cp:lastModifiedBy>
  <dcterms:created xsi:type="dcterms:W3CDTF">2020-05-13T09:29:27Z</dcterms:created>
  <dcterms:modified xsi:type="dcterms:W3CDTF">2021-11-17T15:33:45Z</dcterms:modified>
</cp:coreProperties>
</file>